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https://kise-my.sharepoint.com/personal/anda_gliga_ki_se/Documents/FORMAS biofuel/Olink BAL and serum/Manuscript/Submitted June 2024/"/>
    </mc:Choice>
  </mc:AlternateContent>
  <xr:revisionPtr revIDLastSave="26" documentId="13_ncr:1_{D312CBB7-1D4E-4238-B66B-B4FFECF5C127}" xr6:coauthVersionLast="47" xr6:coauthVersionMax="47" xr10:uidLastSave="{4C16154D-08B7-494C-8EA2-5E85968A4FE2}"/>
  <bookViews>
    <workbookView xWindow="770" yWindow="1320" windowWidth="17140" windowHeight="6810" xr2:uid="{00000000-000D-0000-FFFF-FFFF00000000}"/>
  </bookViews>
  <sheets>
    <sheet name="Plasma" sheetId="2" r:id="rId1"/>
  </sheets>
  <definedNames>
    <definedName name="_xlnm._FilterDatabase" localSheetId="0" hidden="1">Plasma!$A$3:$W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8" uniqueCount="91">
  <si>
    <t>ACVRL1</t>
  </si>
  <si>
    <t>AHR</t>
  </si>
  <si>
    <t>AXIN1</t>
  </si>
  <si>
    <t>CA13</t>
  </si>
  <si>
    <t>CASP3</t>
  </si>
  <si>
    <t>CCL20</t>
  </si>
  <si>
    <t>CCL3L3</t>
  </si>
  <si>
    <t>CCN1</t>
  </si>
  <si>
    <t>CCN4</t>
  </si>
  <si>
    <t>CNTN1</t>
  </si>
  <si>
    <t>DCTN2</t>
  </si>
  <si>
    <t>EDA2R</t>
  </si>
  <si>
    <t>FAS</t>
  </si>
  <si>
    <t>FOXO1</t>
  </si>
  <si>
    <t>FST</t>
  </si>
  <si>
    <t>FSTL3</t>
  </si>
  <si>
    <t>GFRA1</t>
  </si>
  <si>
    <t>HGF</t>
  </si>
  <si>
    <t>IL17A</t>
  </si>
  <si>
    <t>IL1A</t>
  </si>
  <si>
    <t>ITGB6</t>
  </si>
  <si>
    <t>LGMN</t>
  </si>
  <si>
    <t>LPL</t>
  </si>
  <si>
    <t>MAP2K6</t>
  </si>
  <si>
    <t>MATN2</t>
  </si>
  <si>
    <t>MIA</t>
  </si>
  <si>
    <t>NADK</t>
  </si>
  <si>
    <t>PARP1</t>
  </si>
  <si>
    <t>PDGFB</t>
  </si>
  <si>
    <t>PLA2G4A</t>
  </si>
  <si>
    <t>PRDX5</t>
  </si>
  <si>
    <t>QDPR</t>
  </si>
  <si>
    <t>RIOX2</t>
  </si>
  <si>
    <t>S100A4</t>
  </si>
  <si>
    <t>SEZ6L2</t>
  </si>
  <si>
    <t>SNAP29</t>
  </si>
  <si>
    <t>TGFA</t>
  </si>
  <si>
    <t>TGFB1</t>
  </si>
  <si>
    <t>TNFRSF12A</t>
  </si>
  <si>
    <t>TNFSF12</t>
  </si>
  <si>
    <t>TPP1</t>
  </si>
  <si>
    <t>VSIG2</t>
  </si>
  <si>
    <t>WFIKKN2</t>
  </si>
  <si>
    <t>YES1</t>
  </si>
  <si>
    <t>Protein</t>
  </si>
  <si>
    <t>DEP13</t>
  </si>
  <si>
    <t>DEP17</t>
  </si>
  <si>
    <t>Beta</t>
  </si>
  <si>
    <t>pvalue</t>
  </si>
  <si>
    <t>R2</t>
  </si>
  <si>
    <t>ADAM23</t>
  </si>
  <si>
    <t>APBB1IP</t>
  </si>
  <si>
    <t>CANT1</t>
  </si>
  <si>
    <t>CCL5</t>
  </si>
  <si>
    <t>CDH6</t>
  </si>
  <si>
    <t>CLMP</t>
  </si>
  <si>
    <t>CNTN4</t>
  </si>
  <si>
    <t>CPE</t>
  </si>
  <si>
    <t>DLK1</t>
  </si>
  <si>
    <t>DLL1</t>
  </si>
  <si>
    <t>ENO2</t>
  </si>
  <si>
    <t>EPCAM</t>
  </si>
  <si>
    <t>EPO</t>
  </si>
  <si>
    <t>ERBB4</t>
  </si>
  <si>
    <t>FLI1</t>
  </si>
  <si>
    <t>FLRT2</t>
  </si>
  <si>
    <t>Gcg</t>
  </si>
  <si>
    <t>GHRL</t>
  </si>
  <si>
    <t>IGSF3</t>
  </si>
  <si>
    <t>IL10</t>
  </si>
  <si>
    <t>IL23R</t>
  </si>
  <si>
    <t>NOTCH3</t>
  </si>
  <si>
    <t>NTF3</t>
  </si>
  <si>
    <t>PAK4</t>
  </si>
  <si>
    <t>PLIN1</t>
  </si>
  <si>
    <t>PLXNA4</t>
  </si>
  <si>
    <t>PPP1R2</t>
  </si>
  <si>
    <t>RGMA</t>
  </si>
  <si>
    <t>TGFBR3</t>
  </si>
  <si>
    <t>TNFRSF11B</t>
  </si>
  <si>
    <t>TNNI3</t>
  </si>
  <si>
    <t>TNR</t>
  </si>
  <si>
    <t>VEGFD</t>
  </si>
  <si>
    <t>HVO13</t>
  </si>
  <si>
    <t>RME13</t>
  </si>
  <si>
    <t>SE</t>
  </si>
  <si>
    <t>FDR pvalue</t>
  </si>
  <si>
    <t>CB printex</t>
  </si>
  <si>
    <t>CCL2</t>
  </si>
  <si>
    <t>CXCL9</t>
  </si>
  <si>
    <t>CXCL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1" xfId="0" applyFont="1" applyBorder="1"/>
    <xf numFmtId="0" fontId="0" fillId="0" borderId="2" xfId="0" applyBorder="1"/>
    <xf numFmtId="0" fontId="0" fillId="0" borderId="3" xfId="0" applyBorder="1"/>
    <xf numFmtId="164" fontId="0" fillId="0" borderId="4" xfId="0" applyNumberFormat="1" applyBorder="1"/>
    <xf numFmtId="164" fontId="0" fillId="0" borderId="0" xfId="0" applyNumberFormat="1"/>
    <xf numFmtId="164" fontId="0" fillId="0" borderId="5" xfId="0" applyNumberFormat="1" applyBorder="1"/>
    <xf numFmtId="164" fontId="0" fillId="0" borderId="6" xfId="0" applyNumberFormat="1" applyBorder="1"/>
    <xf numFmtId="164" fontId="0" fillId="0" borderId="7" xfId="0" applyNumberFormat="1" applyBorder="1"/>
    <xf numFmtId="164" fontId="0" fillId="0" borderId="8" xfId="0" applyNumberFormat="1" applyBorder="1"/>
    <xf numFmtId="0" fontId="1" fillId="0" borderId="2" xfId="0" applyFont="1" applyBorder="1"/>
    <xf numFmtId="0" fontId="1" fillId="0" borderId="3" xfId="0" applyFont="1" applyBorder="1"/>
    <xf numFmtId="0" fontId="0" fillId="0" borderId="0" xfId="0" applyFont="1" applyBorder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1D98EC-B6DA-4147-AB68-5F58B61F2E9C}">
  <dimension ref="A1:W83"/>
  <sheetViews>
    <sheetView tabSelected="1" zoomScale="80" zoomScaleNormal="80" workbookViewId="0">
      <selection activeCell="C6" sqref="C6"/>
    </sheetView>
  </sheetViews>
  <sheetFormatPr defaultColWidth="8.81640625" defaultRowHeight="14.5" x14ac:dyDescent="0.35"/>
  <sheetData>
    <row r="1" spans="1:23" ht="15" thickBot="1" x14ac:dyDescent="0.4"/>
    <row r="2" spans="1:23" x14ac:dyDescent="0.35">
      <c r="B2" s="1" t="s">
        <v>84</v>
      </c>
      <c r="C2" s="2"/>
      <c r="D2" s="2"/>
      <c r="E2" s="2"/>
      <c r="F2" s="3"/>
      <c r="G2" s="1" t="s">
        <v>83</v>
      </c>
      <c r="H2" s="10"/>
      <c r="I2" s="10"/>
      <c r="J2" s="10"/>
      <c r="K2" s="11"/>
      <c r="L2" s="1" t="s">
        <v>45</v>
      </c>
      <c r="M2" s="10"/>
      <c r="N2" s="10"/>
      <c r="O2" s="10"/>
      <c r="P2" s="11"/>
      <c r="Q2" s="1" t="s">
        <v>46</v>
      </c>
      <c r="R2" s="10"/>
      <c r="S2" s="10"/>
      <c r="T2" s="10"/>
      <c r="U2" s="11"/>
      <c r="V2" s="1" t="s">
        <v>87</v>
      </c>
      <c r="W2" s="3"/>
    </row>
    <row r="3" spans="1:23" s="12" customFormat="1" x14ac:dyDescent="0.35">
      <c r="A3" s="12" t="s">
        <v>44</v>
      </c>
      <c r="B3" s="12" t="s">
        <v>47</v>
      </c>
      <c r="C3" s="12" t="s">
        <v>85</v>
      </c>
      <c r="D3" s="12" t="s">
        <v>49</v>
      </c>
      <c r="E3" s="12" t="s">
        <v>48</v>
      </c>
      <c r="F3" s="12" t="s">
        <v>86</v>
      </c>
      <c r="G3" s="12" t="s">
        <v>47</v>
      </c>
      <c r="H3" s="12" t="s">
        <v>85</v>
      </c>
      <c r="I3" s="12" t="s">
        <v>49</v>
      </c>
      <c r="J3" s="12" t="s">
        <v>48</v>
      </c>
      <c r="K3" s="12" t="s">
        <v>86</v>
      </c>
      <c r="L3" s="12" t="s">
        <v>47</v>
      </c>
      <c r="M3" s="12" t="s">
        <v>85</v>
      </c>
      <c r="N3" s="12" t="s">
        <v>49</v>
      </c>
      <c r="O3" s="12" t="s">
        <v>48</v>
      </c>
      <c r="P3" s="12" t="s">
        <v>86</v>
      </c>
      <c r="Q3" s="12" t="s">
        <v>47</v>
      </c>
      <c r="R3" s="12" t="s">
        <v>85</v>
      </c>
      <c r="S3" s="12" t="s">
        <v>49</v>
      </c>
      <c r="T3" s="12" t="s">
        <v>48</v>
      </c>
      <c r="U3" s="12" t="s">
        <v>86</v>
      </c>
      <c r="V3" s="12" t="s">
        <v>48</v>
      </c>
      <c r="W3" s="12" t="s">
        <v>86</v>
      </c>
    </row>
    <row r="4" spans="1:23" x14ac:dyDescent="0.35">
      <c r="A4" t="s">
        <v>67</v>
      </c>
      <c r="B4" s="4">
        <v>1.44160696329814E-2</v>
      </c>
      <c r="C4" s="5">
        <v>3.8323906999161699E-3</v>
      </c>
      <c r="D4" s="5">
        <v>0.33588636694065499</v>
      </c>
      <c r="E4" s="5">
        <v>9.1139113102394202E-4</v>
      </c>
      <c r="F4" s="6">
        <v>4.0343200717507998E-3</v>
      </c>
      <c r="G4" s="4">
        <v>1.77262085470085E-3</v>
      </c>
      <c r="H4" s="5">
        <v>3.4441547417461802E-3</v>
      </c>
      <c r="I4" s="5">
        <v>-2.6961762080667001E-2</v>
      </c>
      <c r="J4" s="5">
        <v>0.61096777480466402</v>
      </c>
      <c r="K4" s="6">
        <v>0.90115797480945203</v>
      </c>
      <c r="L4" s="4">
        <v>7.4162615384617105E-4</v>
      </c>
      <c r="M4" s="5">
        <v>3.9036769352626798E-3</v>
      </c>
      <c r="N4" s="5">
        <v>-3.56526017089831E-2</v>
      </c>
      <c r="O4" s="5">
        <v>0.85074479704231198</v>
      </c>
      <c r="P4" s="6">
        <v>0.898761661598518</v>
      </c>
      <c r="Q4" s="4">
        <v>1.88512307692306E-3</v>
      </c>
      <c r="R4" s="5">
        <v>3.8058142249237999E-3</v>
      </c>
      <c r="S4" s="5">
        <v>-3.9212124702137099E-2</v>
      </c>
      <c r="T4" s="5">
        <v>0.62604919063432896</v>
      </c>
      <c r="U4" s="6">
        <v>0.94080892955440099</v>
      </c>
      <c r="V4" s="4">
        <v>1.04160461799182E-4</v>
      </c>
      <c r="W4" s="6">
        <v>8.3328369439345604E-3</v>
      </c>
    </row>
    <row r="5" spans="1:23" x14ac:dyDescent="0.35">
      <c r="A5" t="s">
        <v>18</v>
      </c>
      <c r="B5" s="4">
        <v>1.3731822523881399E-2</v>
      </c>
      <c r="C5" s="5">
        <v>5.6599552188006204E-3</v>
      </c>
      <c r="D5" s="5">
        <v>0.15819838793614199</v>
      </c>
      <c r="E5" s="5">
        <v>2.2808750645619401E-2</v>
      </c>
      <c r="F5" s="6">
        <v>4.1470455719307998E-2</v>
      </c>
      <c r="G5" s="4">
        <v>7.52007128205129E-3</v>
      </c>
      <c r="H5" s="5">
        <v>7.1850291756583298E-3</v>
      </c>
      <c r="I5" s="5">
        <v>3.3968357265111702E-3</v>
      </c>
      <c r="J5" s="5">
        <v>0.30454973873610303</v>
      </c>
      <c r="K5" s="6">
        <v>0.90115797480945203</v>
      </c>
      <c r="L5" s="4">
        <v>-3.5954244444444399E-3</v>
      </c>
      <c r="M5" s="5">
        <v>6.0635572252173003E-3</v>
      </c>
      <c r="N5" s="5">
        <v>-2.37062144746716E-2</v>
      </c>
      <c r="O5" s="5">
        <v>0.558144839589096</v>
      </c>
      <c r="P5" s="6">
        <v>0.75680656215470599</v>
      </c>
      <c r="Q5" s="4">
        <v>5.6652307692307195E-4</v>
      </c>
      <c r="R5" s="5">
        <v>6.8455149554115203E-3</v>
      </c>
      <c r="S5" s="5">
        <v>-5.2252273364450597E-2</v>
      </c>
      <c r="T5" s="5">
        <v>0.93490940453119897</v>
      </c>
      <c r="U5" s="6">
        <v>0.94758422591937697</v>
      </c>
      <c r="V5" s="4">
        <v>4.53507701035612E-2</v>
      </c>
      <c r="W5" s="6">
        <v>0.91825024141524803</v>
      </c>
    </row>
    <row r="6" spans="1:23" x14ac:dyDescent="0.35">
      <c r="A6" t="s">
        <v>6</v>
      </c>
      <c r="B6" s="4">
        <v>7.48838046757165E-3</v>
      </c>
      <c r="C6" s="5">
        <v>2.25903811489239E-3</v>
      </c>
      <c r="D6" s="5">
        <v>0.27754205418980799</v>
      </c>
      <c r="E6" s="5">
        <v>2.80043484865348E-3</v>
      </c>
      <c r="F6" s="6">
        <v>8.2975847367510493E-3</v>
      </c>
      <c r="G6" s="4">
        <v>1.34693914529915E-3</v>
      </c>
      <c r="H6" s="5">
        <v>2.3427829364994599E-3</v>
      </c>
      <c r="I6" s="5">
        <v>-2.4494719115879301E-2</v>
      </c>
      <c r="J6" s="5">
        <v>0.57009807504571697</v>
      </c>
      <c r="K6" s="6">
        <v>0.90115797480945203</v>
      </c>
      <c r="L6" s="4">
        <v>7.1942205128205602E-4</v>
      </c>
      <c r="M6" s="5">
        <v>2.8605881026053802E-3</v>
      </c>
      <c r="N6" s="5">
        <v>-3.4613380018113898E-2</v>
      </c>
      <c r="O6" s="5">
        <v>0.80333618909692395</v>
      </c>
      <c r="P6" s="6">
        <v>0.87629171749326695</v>
      </c>
      <c r="Q6" s="4">
        <v>5.5371965811966601E-4</v>
      </c>
      <c r="R6" s="5">
        <v>2.3478468762055602E-3</v>
      </c>
      <c r="S6" s="5">
        <v>-4.9559066654018699E-2</v>
      </c>
      <c r="T6" s="5">
        <v>0.81607923799387905</v>
      </c>
      <c r="U6" s="6">
        <v>0.94617882665956998</v>
      </c>
      <c r="V6" s="4">
        <v>5.1195113407206602E-2</v>
      </c>
      <c r="W6" s="6">
        <v>0.91825024141524803</v>
      </c>
    </row>
    <row r="7" spans="1:23" x14ac:dyDescent="0.35">
      <c r="A7" t="s">
        <v>57</v>
      </c>
      <c r="B7" s="4">
        <v>9.2101690548014002E-3</v>
      </c>
      <c r="C7" s="5">
        <v>2.7391331459899102E-3</v>
      </c>
      <c r="D7" s="5">
        <v>0.28386489302449702</v>
      </c>
      <c r="E7" s="5">
        <v>2.4887969864271298E-3</v>
      </c>
      <c r="F7" s="6">
        <v>8.2907835924009906E-3</v>
      </c>
      <c r="G7" s="4">
        <v>1.7882365811965699E-3</v>
      </c>
      <c r="H7" s="5">
        <v>2.5817378493838698E-3</v>
      </c>
      <c r="I7" s="5">
        <v>-1.8931685172101999E-2</v>
      </c>
      <c r="J7" s="5">
        <v>0.49444513861665701</v>
      </c>
      <c r="K7" s="6">
        <v>0.90115797480945203</v>
      </c>
      <c r="L7" s="4">
        <v>3.40028854700855E-3</v>
      </c>
      <c r="M7" s="5">
        <v>2.6923841985760501E-3</v>
      </c>
      <c r="N7" s="5">
        <v>2.0807430065516001E-2</v>
      </c>
      <c r="O7" s="5">
        <v>0.217413113719719</v>
      </c>
      <c r="P7" s="6">
        <v>0.48314025271048699</v>
      </c>
      <c r="Q7" s="4">
        <v>3.5296991452991402E-3</v>
      </c>
      <c r="R7" s="5">
        <v>2.7834980530603002E-3</v>
      </c>
      <c r="S7" s="5">
        <v>2.9504411839308901E-2</v>
      </c>
      <c r="T7" s="5">
        <v>0.220088458183228</v>
      </c>
      <c r="U7" s="6">
        <v>0.81131015162513598</v>
      </c>
      <c r="V7" s="4">
        <v>6.71731671179608E-2</v>
      </c>
      <c r="W7" s="6">
        <v>0.91825024141524803</v>
      </c>
    </row>
    <row r="8" spans="1:23" x14ac:dyDescent="0.35">
      <c r="A8" t="s">
        <v>41</v>
      </c>
      <c r="B8" s="4">
        <v>1.53550628456511E-2</v>
      </c>
      <c r="C8" s="5">
        <v>4.0758347099080199E-3</v>
      </c>
      <c r="D8" s="5">
        <v>0.33661394623992202</v>
      </c>
      <c r="E8" s="5">
        <v>8.9825902802591004E-4</v>
      </c>
      <c r="F8" s="6">
        <v>4.0343200717507998E-3</v>
      </c>
      <c r="G8" s="4">
        <v>1.5253555555554699E-4</v>
      </c>
      <c r="H8" s="5">
        <v>4.0997023003562696E-3</v>
      </c>
      <c r="I8" s="5">
        <v>-3.6983869594557003E-2</v>
      </c>
      <c r="J8" s="5">
        <v>0.97059409157523702</v>
      </c>
      <c r="K8" s="6">
        <v>0.98288009273441701</v>
      </c>
      <c r="L8" s="4">
        <v>-2.4727841025641E-3</v>
      </c>
      <c r="M8" s="5">
        <v>3.87763182261667E-3</v>
      </c>
      <c r="N8" s="5">
        <v>-2.1649209945746602E-2</v>
      </c>
      <c r="O8" s="5">
        <v>0.52903739345349199</v>
      </c>
      <c r="P8" s="6">
        <v>0.74231131423506902</v>
      </c>
      <c r="Q8" s="4">
        <v>1.26225897435898E-3</v>
      </c>
      <c r="R8" s="5">
        <v>3.3482944061160999E-3</v>
      </c>
      <c r="S8" s="5">
        <v>-4.4816451567928399E-2</v>
      </c>
      <c r="T8" s="5">
        <v>0.71036178959277896</v>
      </c>
      <c r="U8" s="6">
        <v>0.94080892955440099</v>
      </c>
      <c r="V8" s="4">
        <v>9.2671731874658297E-2</v>
      </c>
      <c r="W8" s="6">
        <v>0.91825024141524803</v>
      </c>
    </row>
    <row r="9" spans="1:23" x14ac:dyDescent="0.35">
      <c r="A9" t="s">
        <v>1</v>
      </c>
      <c r="B9" s="4">
        <v>-2.6316434137757701E-3</v>
      </c>
      <c r="C9" s="5">
        <v>3.50765846232335E-3</v>
      </c>
      <c r="D9" s="5">
        <v>-1.70996055990753E-2</v>
      </c>
      <c r="E9" s="5">
        <v>0.46010352479290401</v>
      </c>
      <c r="F9" s="6">
        <v>0.49740921599232901</v>
      </c>
      <c r="G9" s="4">
        <v>1.3200632478632499E-3</v>
      </c>
      <c r="H9" s="5">
        <v>4.3017429705011602E-3</v>
      </c>
      <c r="I9" s="5">
        <v>-3.3432752887199199E-2</v>
      </c>
      <c r="J9" s="5">
        <v>0.76129878564277098</v>
      </c>
      <c r="K9" s="6">
        <v>0.90115797480945203</v>
      </c>
      <c r="L9" s="4">
        <v>1.81446222222223E-3</v>
      </c>
      <c r="M9" s="5">
        <v>4.7016489703576598E-3</v>
      </c>
      <c r="N9" s="5">
        <v>-3.1348023918161202E-2</v>
      </c>
      <c r="O9" s="5">
        <v>0.70257983387283396</v>
      </c>
      <c r="P9" s="6">
        <v>0.84891615043973601</v>
      </c>
      <c r="Q9" s="4">
        <v>-8.5203068376068399E-3</v>
      </c>
      <c r="R9" s="5">
        <v>3.3530920358637202E-3</v>
      </c>
      <c r="S9" s="5">
        <v>0.214356303703713</v>
      </c>
      <c r="T9" s="5">
        <v>1.9934570103255399E-2</v>
      </c>
      <c r="U9" s="6">
        <v>0.531588536086811</v>
      </c>
      <c r="V9" s="4">
        <v>0.116588960281332</v>
      </c>
      <c r="W9" s="6">
        <v>0.91825024141524803</v>
      </c>
    </row>
    <row r="10" spans="1:23" x14ac:dyDescent="0.35">
      <c r="A10" t="s">
        <v>53</v>
      </c>
      <c r="B10" s="4">
        <v>7.5438379839115203E-3</v>
      </c>
      <c r="C10" s="5">
        <v>2.9195610045300198E-3</v>
      </c>
      <c r="D10" s="5">
        <v>0.17920254383617801</v>
      </c>
      <c r="E10" s="5">
        <v>1.60017891213841E-2</v>
      </c>
      <c r="F10" s="6">
        <v>3.2003578242768199E-2</v>
      </c>
      <c r="G10" s="4">
        <v>-8.1270854700854196E-4</v>
      </c>
      <c r="H10" s="5">
        <v>2.1471440097500499E-3</v>
      </c>
      <c r="I10" s="5">
        <v>-3.1563356470063898E-2</v>
      </c>
      <c r="J10" s="5">
        <v>0.708014097068703</v>
      </c>
      <c r="K10" s="6">
        <v>0.90115797480945203</v>
      </c>
      <c r="L10" s="4">
        <v>3.40923623931624E-3</v>
      </c>
      <c r="M10" s="5">
        <v>2.3438964918459601E-3</v>
      </c>
      <c r="N10" s="5">
        <v>3.8316836676552099E-2</v>
      </c>
      <c r="O10" s="5">
        <v>0.157330731318367</v>
      </c>
      <c r="P10" s="6">
        <v>0.37018995604321597</v>
      </c>
      <c r="Q10" s="4">
        <v>7.4911367521367201E-4</v>
      </c>
      <c r="R10" s="5">
        <v>2.3785897121053E-3</v>
      </c>
      <c r="S10" s="5">
        <v>-4.7164971563495202E-2</v>
      </c>
      <c r="T10" s="5">
        <v>0.75623957728903901</v>
      </c>
      <c r="U10" s="6">
        <v>0.94080892955440099</v>
      </c>
      <c r="V10" s="4">
        <v>0.14260991137005699</v>
      </c>
      <c r="W10" s="6">
        <v>0.91825024141524803</v>
      </c>
    </row>
    <row r="11" spans="1:23" x14ac:dyDescent="0.35">
      <c r="A11" t="s">
        <v>69</v>
      </c>
      <c r="B11" s="4">
        <v>5.4143947963800898E-3</v>
      </c>
      <c r="C11" s="5">
        <v>2.5300404372871998E-3</v>
      </c>
      <c r="D11" s="5">
        <v>0.121021277470221</v>
      </c>
      <c r="E11" s="5">
        <v>4.2296253378341801E-2</v>
      </c>
      <c r="F11" s="6">
        <v>6.7172825423375104E-2</v>
      </c>
      <c r="G11" s="4">
        <v>2.8145553846153802E-3</v>
      </c>
      <c r="H11" s="5">
        <v>2.1943930500915002E-3</v>
      </c>
      <c r="I11" s="5">
        <v>2.25202316919507E-2</v>
      </c>
      <c r="J11" s="5">
        <v>0.21053034133072401</v>
      </c>
      <c r="K11" s="6">
        <v>0.90115797480945203</v>
      </c>
      <c r="L11" s="4">
        <v>-3.8888829059829E-3</v>
      </c>
      <c r="M11" s="5">
        <v>3.7070744498515799E-3</v>
      </c>
      <c r="N11" s="5">
        <v>3.5761855810847502E-3</v>
      </c>
      <c r="O11" s="5">
        <v>0.30345796221447102</v>
      </c>
      <c r="P11" s="6">
        <v>0.56457295295715504</v>
      </c>
      <c r="Q11" s="4">
        <v>3.7807435897435899E-3</v>
      </c>
      <c r="R11" s="5">
        <v>3.5918490071044202E-3</v>
      </c>
      <c r="S11" s="5">
        <v>5.3682891618553902E-3</v>
      </c>
      <c r="T11" s="5">
        <v>0.305732254683104</v>
      </c>
      <c r="U11" s="6">
        <v>0.81131015162513598</v>
      </c>
      <c r="V11" s="4">
        <v>0.15386386662711199</v>
      </c>
      <c r="W11" s="6">
        <v>0.91825024141524803</v>
      </c>
    </row>
    <row r="12" spans="1:23" x14ac:dyDescent="0.35">
      <c r="A12" t="s">
        <v>89</v>
      </c>
      <c r="B12" s="4">
        <v>1.26982415786828E-2</v>
      </c>
      <c r="C12" s="5">
        <v>4.7869368776001803E-3</v>
      </c>
      <c r="D12" s="5">
        <v>0.18843189015072101</v>
      </c>
      <c r="E12" s="5">
        <v>1.3671996385091E-2</v>
      </c>
      <c r="F12" s="6">
        <v>2.9561073265061601E-2</v>
      </c>
      <c r="G12" s="4">
        <v>-6.6343071794871802E-3</v>
      </c>
      <c r="H12" s="5">
        <v>5.8394687705279396E-3</v>
      </c>
      <c r="I12" s="5">
        <v>1.0277453878417201E-2</v>
      </c>
      <c r="J12" s="5">
        <v>0.26589253337427898</v>
      </c>
      <c r="K12" s="6">
        <v>0.90115797480945203</v>
      </c>
      <c r="L12" s="4">
        <v>8.7936921367521396E-3</v>
      </c>
      <c r="M12" s="5">
        <v>4.1136832819663799E-3</v>
      </c>
      <c r="N12" s="5">
        <v>0.113071578251071</v>
      </c>
      <c r="O12" s="5">
        <v>4.1751281984873503E-2</v>
      </c>
      <c r="P12" s="6">
        <v>0.222673503919325</v>
      </c>
      <c r="Q12" s="4">
        <v>-6.2217008547008597E-3</v>
      </c>
      <c r="R12" s="5">
        <v>6.61356927652059E-3</v>
      </c>
      <c r="S12" s="5">
        <v>-5.7829272739771103E-3</v>
      </c>
      <c r="T12" s="5">
        <v>0.35864187927148</v>
      </c>
      <c r="U12" s="6">
        <v>0.81131015162513598</v>
      </c>
      <c r="V12" s="4">
        <v>0.170506344120536</v>
      </c>
      <c r="W12" s="6">
        <v>0.91825024141524803</v>
      </c>
    </row>
    <row r="13" spans="1:23" x14ac:dyDescent="0.35">
      <c r="A13" t="s">
        <v>70</v>
      </c>
      <c r="B13" s="4">
        <v>7.7509188034188001E-3</v>
      </c>
      <c r="C13" s="5">
        <v>1.5998229248666701E-3</v>
      </c>
      <c r="D13" s="5">
        <v>0.46361530015305702</v>
      </c>
      <c r="E13" s="5">
        <v>5.5697969980376001E-5</v>
      </c>
      <c r="F13" s="6">
        <v>1.1139593996075199E-3</v>
      </c>
      <c r="G13" s="4">
        <v>2.82451247863247E-3</v>
      </c>
      <c r="H13" s="5">
        <v>1.9907923092234302E-3</v>
      </c>
      <c r="I13" s="5">
        <v>3.4914043246985403E-2</v>
      </c>
      <c r="J13" s="5">
        <v>0.16740195908011499</v>
      </c>
      <c r="K13" s="6">
        <v>0.90115797480945203</v>
      </c>
      <c r="L13" s="4">
        <v>-1.3946670085470099E-3</v>
      </c>
      <c r="M13" s="5">
        <v>2.0589662264728398E-3</v>
      </c>
      <c r="N13" s="5">
        <v>-1.9708775189562801E-2</v>
      </c>
      <c r="O13" s="5">
        <v>0.50393900222458499</v>
      </c>
      <c r="P13" s="6">
        <v>0.74231131423506902</v>
      </c>
      <c r="Q13" s="4">
        <v>2.1812264957264999E-3</v>
      </c>
      <c r="R13" s="5">
        <v>1.6258526716558799E-3</v>
      </c>
      <c r="S13" s="5">
        <v>3.8455148078422201E-2</v>
      </c>
      <c r="T13" s="5">
        <v>0.19554514428962799</v>
      </c>
      <c r="U13" s="6">
        <v>0.81131015162513598</v>
      </c>
      <c r="V13" s="4">
        <v>0.18068079412938601</v>
      </c>
      <c r="W13" s="6">
        <v>0.91825024141524803</v>
      </c>
    </row>
    <row r="14" spans="1:23" x14ac:dyDescent="0.35">
      <c r="A14" t="s">
        <v>17</v>
      </c>
      <c r="B14" s="4">
        <v>2.0410603318250401E-2</v>
      </c>
      <c r="C14" s="5">
        <v>4.6460233833140602E-3</v>
      </c>
      <c r="D14" s="5">
        <v>0.413087601056015</v>
      </c>
      <c r="E14" s="5">
        <v>1.7963524615013999E-4</v>
      </c>
      <c r="F14" s="6">
        <v>1.89909354504079E-3</v>
      </c>
      <c r="G14" s="4">
        <v>9.5426020512820505E-3</v>
      </c>
      <c r="H14" s="5">
        <v>7.8429885508596604E-3</v>
      </c>
      <c r="I14" s="5">
        <v>1.6866727238381899E-2</v>
      </c>
      <c r="J14" s="5">
        <v>0.23424575187678701</v>
      </c>
      <c r="K14" s="6">
        <v>0.90115797480945203</v>
      </c>
      <c r="L14" s="4">
        <v>2.0708110256410301E-2</v>
      </c>
      <c r="M14" s="5">
        <v>7.7622950957334904E-3</v>
      </c>
      <c r="N14" s="5">
        <v>0.17929622776663401</v>
      </c>
      <c r="O14" s="5">
        <v>1.27509606242879E-2</v>
      </c>
      <c r="P14" s="6">
        <v>0.13768336296403899</v>
      </c>
      <c r="Q14" s="4">
        <v>6.5264905982905901E-3</v>
      </c>
      <c r="R14" s="5">
        <v>6.6706116239191203E-3</v>
      </c>
      <c r="S14" s="5">
        <v>-2.1417746971812402E-3</v>
      </c>
      <c r="T14" s="5">
        <v>0.34017343787993698</v>
      </c>
      <c r="U14" s="6">
        <v>0.81131015162513598</v>
      </c>
      <c r="V14" s="4">
        <v>0.18193055075644601</v>
      </c>
      <c r="W14" s="6">
        <v>0.91825024141524803</v>
      </c>
    </row>
    <row r="15" spans="1:23" x14ac:dyDescent="0.35">
      <c r="A15" t="s">
        <v>81</v>
      </c>
      <c r="B15" s="4">
        <v>5.2234125188536998E-3</v>
      </c>
      <c r="C15" s="5">
        <v>2.0458074356722198E-3</v>
      </c>
      <c r="D15" s="5">
        <v>0.175100011863877</v>
      </c>
      <c r="E15" s="5">
        <v>1.7155422297234199E-2</v>
      </c>
      <c r="F15" s="6">
        <v>3.3473994726310602E-2</v>
      </c>
      <c r="G15" s="4">
        <v>1.30830444444444E-3</v>
      </c>
      <c r="H15" s="5">
        <v>2.0586704933066098E-3</v>
      </c>
      <c r="I15" s="5">
        <v>-2.1753415054615501E-2</v>
      </c>
      <c r="J15" s="5">
        <v>0.53044614112365696</v>
      </c>
      <c r="K15" s="6">
        <v>0.90115797480945203</v>
      </c>
      <c r="L15" s="4">
        <v>-2.90095726495727E-4</v>
      </c>
      <c r="M15" s="5">
        <v>2.1091262699767101E-3</v>
      </c>
      <c r="N15" s="5">
        <v>-3.63109247054276E-2</v>
      </c>
      <c r="O15" s="5">
        <v>0.89162213689408798</v>
      </c>
      <c r="P15" s="6">
        <v>0.90290849305730403</v>
      </c>
      <c r="Q15" s="4">
        <v>2.5099495726495702E-3</v>
      </c>
      <c r="R15" s="5">
        <v>1.7613402832526201E-3</v>
      </c>
      <c r="S15" s="5">
        <v>4.9008816551409699E-2</v>
      </c>
      <c r="T15" s="5">
        <v>0.170371220355198</v>
      </c>
      <c r="U15" s="6">
        <v>0.81131015162513598</v>
      </c>
      <c r="V15" s="4">
        <v>0.18840481365691</v>
      </c>
      <c r="W15" s="6">
        <v>0.91825024141524803</v>
      </c>
    </row>
    <row r="16" spans="1:23" x14ac:dyDescent="0.35">
      <c r="A16" t="s">
        <v>52</v>
      </c>
      <c r="B16" s="4">
        <v>7.0369620412267502E-3</v>
      </c>
      <c r="C16" s="5">
        <v>2.4673799958251298E-3</v>
      </c>
      <c r="D16" s="5">
        <v>0.215304953125323</v>
      </c>
      <c r="E16" s="5">
        <v>8.5911036550981902E-3</v>
      </c>
      <c r="F16" s="6">
        <v>1.9767158893646799E-2</v>
      </c>
      <c r="G16" s="4">
        <v>2.4055692307692299E-3</v>
      </c>
      <c r="H16" s="5">
        <v>1.7213449723211E-3</v>
      </c>
      <c r="I16" s="5">
        <v>3.2915061082514997E-2</v>
      </c>
      <c r="J16" s="5">
        <v>0.173643665743974</v>
      </c>
      <c r="K16" s="6">
        <v>0.90115797480945203</v>
      </c>
      <c r="L16" s="4">
        <v>-1.5726017094017401E-4</v>
      </c>
      <c r="M16" s="5">
        <v>2.08071418143341E-3</v>
      </c>
      <c r="N16" s="5">
        <v>-3.6817680155896801E-2</v>
      </c>
      <c r="O16" s="5">
        <v>0.94031056590191697</v>
      </c>
      <c r="P16" s="6">
        <v>0.94031056590191697</v>
      </c>
      <c r="Q16" s="4">
        <v>1.12828376068376E-3</v>
      </c>
      <c r="R16" s="5">
        <v>2.2157204201855999E-3</v>
      </c>
      <c r="S16" s="5">
        <v>-3.8459205294830302E-2</v>
      </c>
      <c r="T16" s="5">
        <v>0.61646277715115205</v>
      </c>
      <c r="U16" s="6">
        <v>0.94080892955440099</v>
      </c>
      <c r="V16" s="4">
        <v>0.196428304508765</v>
      </c>
      <c r="W16" s="6">
        <v>0.91825024141524803</v>
      </c>
    </row>
    <row r="17" spans="1:23" x14ac:dyDescent="0.35">
      <c r="A17" t="s">
        <v>38</v>
      </c>
      <c r="B17" s="4">
        <v>1.3453743715434899E-2</v>
      </c>
      <c r="C17" s="5">
        <v>4.2991553080116603E-3</v>
      </c>
      <c r="D17" s="5">
        <v>0.25272532057694203</v>
      </c>
      <c r="E17" s="5">
        <v>4.4154674979954601E-3</v>
      </c>
      <c r="F17" s="6">
        <v>1.2180599994470199E-2</v>
      </c>
      <c r="G17" s="4">
        <v>1.16621487179488E-3</v>
      </c>
      <c r="H17" s="5">
        <v>3.7759045265361702E-3</v>
      </c>
      <c r="I17" s="5">
        <v>-3.3386019165646798E-2</v>
      </c>
      <c r="J17" s="5">
        <v>0.75980092580889003</v>
      </c>
      <c r="K17" s="6">
        <v>0.90115797480945203</v>
      </c>
      <c r="L17" s="4">
        <v>-8.6225487179487099E-3</v>
      </c>
      <c r="M17" s="5">
        <v>4.5545394161853802E-3</v>
      </c>
      <c r="N17" s="5">
        <v>8.4492174565907505E-2</v>
      </c>
      <c r="O17" s="5">
        <v>6.9098760454106706E-2</v>
      </c>
      <c r="P17" s="6">
        <v>0.25126821983311498</v>
      </c>
      <c r="Q17" s="4">
        <v>1.8094034188034099E-3</v>
      </c>
      <c r="R17" s="5">
        <v>4.1072600069077501E-3</v>
      </c>
      <c r="S17" s="5">
        <v>-4.1988294729634799E-2</v>
      </c>
      <c r="T17" s="5">
        <v>0.66451888602725095</v>
      </c>
      <c r="U17" s="6">
        <v>0.94080892955440099</v>
      </c>
      <c r="V17" s="4">
        <v>0.198730899970466</v>
      </c>
      <c r="W17" s="6">
        <v>0.91825024141524803</v>
      </c>
    </row>
    <row r="18" spans="1:23" x14ac:dyDescent="0.35">
      <c r="A18" t="s">
        <v>80</v>
      </c>
      <c r="B18" s="4">
        <v>3.2271118024132697E-2</v>
      </c>
      <c r="C18" s="5">
        <v>1.31579589647645E-2</v>
      </c>
      <c r="D18" s="5">
        <v>0.16170169485425201</v>
      </c>
      <c r="E18" s="5">
        <v>2.1506418263274801E-2</v>
      </c>
      <c r="F18" s="6">
        <v>4.0011940954929902E-2</v>
      </c>
      <c r="G18" s="4">
        <v>3.0333763418803401E-2</v>
      </c>
      <c r="H18" s="5">
        <v>1.2976482006445101E-2</v>
      </c>
      <c r="I18" s="5">
        <v>0.13751550739971199</v>
      </c>
      <c r="J18" s="5">
        <v>2.7069313683535701E-2</v>
      </c>
      <c r="K18" s="6">
        <v>0.90115797480945203</v>
      </c>
      <c r="L18" s="4">
        <v>3.4826082051282198E-3</v>
      </c>
      <c r="M18" s="5">
        <v>1.22101861697093E-2</v>
      </c>
      <c r="N18" s="5">
        <v>-3.3921817899670699E-2</v>
      </c>
      <c r="O18" s="5">
        <v>0.77765096518427701</v>
      </c>
      <c r="P18" s="6">
        <v>0.87629171749326695</v>
      </c>
      <c r="Q18" s="4">
        <v>9.7846846153845993E-3</v>
      </c>
      <c r="R18" s="5">
        <v>1.66380268216271E-2</v>
      </c>
      <c r="S18" s="5">
        <v>-3.38133580572837E-2</v>
      </c>
      <c r="T18" s="5">
        <v>0.56339645854471099</v>
      </c>
      <c r="U18" s="6">
        <v>0.94080892955440099</v>
      </c>
      <c r="V18" s="4">
        <v>0.20013292678234301</v>
      </c>
      <c r="W18" s="6">
        <v>0.91825024141524803</v>
      </c>
    </row>
    <row r="19" spans="1:23" x14ac:dyDescent="0.35">
      <c r="A19" t="s">
        <v>33</v>
      </c>
      <c r="B19" s="4">
        <v>9.0253437657114109E-3</v>
      </c>
      <c r="C19" s="5">
        <v>2.6984258003932599E-3</v>
      </c>
      <c r="D19" s="5">
        <v>0.28150630639574098</v>
      </c>
      <c r="E19" s="5">
        <v>2.60102193579136E-3</v>
      </c>
      <c r="F19" s="6">
        <v>8.2907835924009906E-3</v>
      </c>
      <c r="G19" s="4">
        <v>2.9123405128205302E-3</v>
      </c>
      <c r="H19" s="5">
        <v>2.8899706834298201E-3</v>
      </c>
      <c r="I19" s="5">
        <v>5.5472508185339098E-4</v>
      </c>
      <c r="J19" s="5">
        <v>0.32252549119215401</v>
      </c>
      <c r="K19" s="6">
        <v>0.90115797480945203</v>
      </c>
      <c r="L19" s="4">
        <v>-1.0646097435897501E-3</v>
      </c>
      <c r="M19" s="5">
        <v>3.5508383243556801E-3</v>
      </c>
      <c r="N19" s="5">
        <v>-3.3595867448386101E-2</v>
      </c>
      <c r="O19" s="5">
        <v>0.766611132136782</v>
      </c>
      <c r="P19" s="6">
        <v>0.87629171749326695</v>
      </c>
      <c r="Q19" s="4">
        <v>-4.0242786324786598E-3</v>
      </c>
      <c r="R19" s="5">
        <v>2.7472440763330898E-3</v>
      </c>
      <c r="S19" s="5">
        <v>5.4184011276355699E-2</v>
      </c>
      <c r="T19" s="5">
        <v>0.159315841277127</v>
      </c>
      <c r="U19" s="6">
        <v>0.81131015162513598</v>
      </c>
      <c r="V19" s="4">
        <v>0.20333148423623201</v>
      </c>
      <c r="W19" s="6">
        <v>0.91825024141524803</v>
      </c>
    </row>
    <row r="20" spans="1:23" x14ac:dyDescent="0.35">
      <c r="A20" t="s">
        <v>28</v>
      </c>
      <c r="B20" s="4">
        <v>4.0960288461538499E-2</v>
      </c>
      <c r="C20" s="5">
        <v>1.0895807410658299E-2</v>
      </c>
      <c r="D20" s="5">
        <v>0.33558409236854603</v>
      </c>
      <c r="E20" s="5">
        <v>9.1689950519919096E-4</v>
      </c>
      <c r="F20" s="6">
        <v>4.0343200717507998E-3</v>
      </c>
      <c r="G20" s="4">
        <v>1.8027494188034201E-2</v>
      </c>
      <c r="H20" s="5">
        <v>1.5525587664450601E-2</v>
      </c>
      <c r="I20" s="5">
        <v>1.2285163653863999E-2</v>
      </c>
      <c r="J20" s="5">
        <v>0.25574516082251803</v>
      </c>
      <c r="K20" s="6">
        <v>0.90115797480945203</v>
      </c>
      <c r="L20" s="4">
        <v>4.3205552991452997E-2</v>
      </c>
      <c r="M20" s="5">
        <v>1.4057920631879699E-2</v>
      </c>
      <c r="N20" s="5">
        <v>0.23173507492978901</v>
      </c>
      <c r="O20" s="5">
        <v>4.7958793608806997E-3</v>
      </c>
      <c r="P20" s="6">
        <v>0.13768336296403899</v>
      </c>
      <c r="Q20" s="4">
        <v>3.81964017094017E-3</v>
      </c>
      <c r="R20" s="5">
        <v>1.4641890320618699E-2</v>
      </c>
      <c r="S20" s="5">
        <v>-4.8874756777706099E-2</v>
      </c>
      <c r="T20" s="5">
        <v>0.79699877878287695</v>
      </c>
      <c r="U20" s="6">
        <v>0.94080892955440099</v>
      </c>
      <c r="V20" s="4">
        <v>0.212649913342738</v>
      </c>
      <c r="W20" s="6">
        <v>0.91825024141524803</v>
      </c>
    </row>
    <row r="21" spans="1:23" x14ac:dyDescent="0.35">
      <c r="A21" t="s">
        <v>74</v>
      </c>
      <c r="B21" s="4">
        <v>9.3594331322272607E-3</v>
      </c>
      <c r="C21" s="5">
        <v>8.5365462947864096E-3</v>
      </c>
      <c r="D21" s="5">
        <v>7.7125032266428502E-3</v>
      </c>
      <c r="E21" s="5">
        <v>0.28335508906576701</v>
      </c>
      <c r="F21" s="6">
        <v>0.31052612500358001</v>
      </c>
      <c r="G21" s="4">
        <v>1.1074714529914599E-3</v>
      </c>
      <c r="H21" s="5">
        <v>9.3129803668624694E-3</v>
      </c>
      <c r="I21" s="5">
        <v>-3.6494173331564003E-2</v>
      </c>
      <c r="J21" s="5">
        <v>0.90622149548220698</v>
      </c>
      <c r="K21" s="6">
        <v>0.94152882647502001</v>
      </c>
      <c r="L21" s="4">
        <v>-1.6371135042735001E-3</v>
      </c>
      <c r="M21" s="5">
        <v>9.5421762092628894E-3</v>
      </c>
      <c r="N21" s="5">
        <v>-3.5907709238308001E-2</v>
      </c>
      <c r="O21" s="5">
        <v>0.86505809928857402</v>
      </c>
      <c r="P21" s="6">
        <v>0.898761661598518</v>
      </c>
      <c r="Q21" s="4">
        <v>-1.53374692307692E-2</v>
      </c>
      <c r="R21" s="5">
        <v>8.4124568983391795E-3</v>
      </c>
      <c r="S21" s="5">
        <v>0.10410341913556501</v>
      </c>
      <c r="T21" s="5">
        <v>8.4049416821357997E-2</v>
      </c>
      <c r="U21" s="6">
        <v>0.81131015162513598</v>
      </c>
      <c r="V21" s="4">
        <v>0.22592822130211301</v>
      </c>
      <c r="W21" s="6">
        <v>0.91825024141524803</v>
      </c>
    </row>
    <row r="22" spans="1:23" x14ac:dyDescent="0.35">
      <c r="A22" t="s">
        <v>7</v>
      </c>
      <c r="B22" s="4">
        <v>1.7981637757667202E-2</v>
      </c>
      <c r="C22" s="5">
        <v>4.2712168884059404E-3</v>
      </c>
      <c r="D22" s="5">
        <v>0.39143896886875701</v>
      </c>
      <c r="E22" s="5">
        <v>2.88491472234181E-4</v>
      </c>
      <c r="F22" s="6">
        <v>2.3079317778734502E-3</v>
      </c>
      <c r="G22" s="4">
        <v>1.2216185811965799E-2</v>
      </c>
      <c r="H22" s="5">
        <v>5.2757129604391502E-3</v>
      </c>
      <c r="I22" s="5">
        <v>0.134781816375243</v>
      </c>
      <c r="J22" s="5">
        <v>2.8419109006499899E-2</v>
      </c>
      <c r="K22" s="6">
        <v>0.90115797480945203</v>
      </c>
      <c r="L22" s="4">
        <v>1.5436632478632499E-3</v>
      </c>
      <c r="M22" s="5">
        <v>5.06531667838822E-3</v>
      </c>
      <c r="N22" s="5">
        <v>-3.3482106475689201E-2</v>
      </c>
      <c r="O22" s="5">
        <v>0.76289212146157503</v>
      </c>
      <c r="P22" s="6">
        <v>0.87629171749326695</v>
      </c>
      <c r="Q22" s="4">
        <v>6.60661282051281E-3</v>
      </c>
      <c r="R22" s="5">
        <v>5.2499415645125601E-3</v>
      </c>
      <c r="S22" s="5">
        <v>2.8353233631339202E-2</v>
      </c>
      <c r="T22" s="5">
        <v>0.22348573836344701</v>
      </c>
      <c r="U22" s="6">
        <v>0.81131015162513598</v>
      </c>
      <c r="V22" s="4">
        <v>0.25526102793076799</v>
      </c>
      <c r="W22" s="6">
        <v>0.91825024141524803</v>
      </c>
    </row>
    <row r="23" spans="1:23" x14ac:dyDescent="0.35">
      <c r="A23" t="s">
        <v>82</v>
      </c>
      <c r="B23" s="4">
        <v>5.3099679487179502E-3</v>
      </c>
      <c r="C23" s="5">
        <v>1.5731145750623599E-3</v>
      </c>
      <c r="D23" s="5">
        <v>0.28558976732352997</v>
      </c>
      <c r="E23" s="5">
        <v>2.4096242320933601E-3</v>
      </c>
      <c r="F23" s="6">
        <v>8.2907835924009906E-3</v>
      </c>
      <c r="G23" s="4">
        <v>4.2031111111111302E-4</v>
      </c>
      <c r="H23" s="5">
        <v>2.314547233661E-3</v>
      </c>
      <c r="I23" s="5">
        <v>-3.5771980194599498E-2</v>
      </c>
      <c r="J23" s="5">
        <v>0.85725669663820003</v>
      </c>
      <c r="K23" s="6">
        <v>0.90683394914905402</v>
      </c>
      <c r="L23" s="4">
        <v>-2.63584273504274E-4</v>
      </c>
      <c r="M23" s="5">
        <v>1.7629708936861401E-3</v>
      </c>
      <c r="N23" s="5">
        <v>-3.6179170358970003E-2</v>
      </c>
      <c r="O23" s="5">
        <v>0.88226132221313502</v>
      </c>
      <c r="P23" s="6">
        <v>0.90290849305730403</v>
      </c>
      <c r="Q23" s="4">
        <v>1.7786880341880301E-3</v>
      </c>
      <c r="R23" s="5">
        <v>1.6655167182281401E-3</v>
      </c>
      <c r="S23" s="5">
        <v>6.9768073474162397E-3</v>
      </c>
      <c r="T23" s="5">
        <v>0.29892498423238101</v>
      </c>
      <c r="U23" s="6">
        <v>0.81131015162513598</v>
      </c>
      <c r="V23" s="4">
        <v>0.25634595973680702</v>
      </c>
      <c r="W23" s="6">
        <v>0.91825024141524803</v>
      </c>
    </row>
    <row r="24" spans="1:23" x14ac:dyDescent="0.35">
      <c r="A24" t="s">
        <v>37</v>
      </c>
      <c r="B24" s="4">
        <v>1.3759918929110101E-2</v>
      </c>
      <c r="C24" s="5">
        <v>2.83789004960084E-3</v>
      </c>
      <c r="D24" s="5">
        <v>0.464020852544405</v>
      </c>
      <c r="E24" s="5">
        <v>5.5154544964574302E-5</v>
      </c>
      <c r="F24" s="6">
        <v>1.1139593996075199E-3</v>
      </c>
      <c r="G24" s="4">
        <v>5.31247743589744E-3</v>
      </c>
      <c r="H24" s="5">
        <v>4.3013686134592199E-3</v>
      </c>
      <c r="I24" s="5">
        <v>1.8418325758193101E-2</v>
      </c>
      <c r="J24" s="5">
        <v>0.227445735490067</v>
      </c>
      <c r="K24" s="6">
        <v>0.90115797480945203</v>
      </c>
      <c r="L24" s="4">
        <v>1.38991774358974E-2</v>
      </c>
      <c r="M24" s="5">
        <v>5.27539610280607E-3</v>
      </c>
      <c r="N24" s="5">
        <v>0.17505691020237199</v>
      </c>
      <c r="O24" s="5">
        <v>1.37755482924287E-2</v>
      </c>
      <c r="P24" s="6">
        <v>0.13768336296403899</v>
      </c>
      <c r="Q24" s="4">
        <v>4.1955760683760604E-3</v>
      </c>
      <c r="R24" s="5">
        <v>4.6564667441944601E-3</v>
      </c>
      <c r="S24" s="5">
        <v>-9.4973756307177304E-3</v>
      </c>
      <c r="T24" s="5">
        <v>0.37885663502292499</v>
      </c>
      <c r="U24" s="6">
        <v>0.81131015162513598</v>
      </c>
      <c r="V24" s="4">
        <v>0.26255407387751301</v>
      </c>
      <c r="W24" s="6">
        <v>0.91825024141524803</v>
      </c>
    </row>
    <row r="25" spans="1:23" x14ac:dyDescent="0.35">
      <c r="A25" t="s">
        <v>90</v>
      </c>
      <c r="B25" s="4">
        <v>1.35343853695325E-2</v>
      </c>
      <c r="C25" s="5">
        <v>3.1885162568636698E-3</v>
      </c>
      <c r="D25" s="5">
        <v>0.39559789048005001</v>
      </c>
      <c r="E25" s="5">
        <v>2.6370953019811002E-4</v>
      </c>
      <c r="F25" s="6">
        <v>2.3079317778734502E-3</v>
      </c>
      <c r="G25" s="4">
        <v>9.6882615384615393E-3</v>
      </c>
      <c r="H25" s="5">
        <v>4.6558764449968299E-3</v>
      </c>
      <c r="I25" s="5">
        <v>0.106288164244365</v>
      </c>
      <c r="J25" s="5">
        <v>4.7060633426964003E-2</v>
      </c>
      <c r="K25" s="6">
        <v>0.90115797480945203</v>
      </c>
      <c r="L25" s="4">
        <v>6.70781213675215E-3</v>
      </c>
      <c r="M25" s="5">
        <v>4.0462123141467099E-3</v>
      </c>
      <c r="N25" s="5">
        <v>5.8769806724673898E-2</v>
      </c>
      <c r="O25" s="5">
        <v>0.10893317353602899</v>
      </c>
      <c r="P25" s="6">
        <v>0.34858615531529302</v>
      </c>
      <c r="Q25" s="4">
        <v>1.04146051282051E-2</v>
      </c>
      <c r="R25" s="5">
        <v>3.77794643214474E-3</v>
      </c>
      <c r="S25" s="5">
        <v>0.24810072927709201</v>
      </c>
      <c r="T25" s="5">
        <v>1.25516837060371E-2</v>
      </c>
      <c r="U25" s="6">
        <v>0.50206734824148402</v>
      </c>
      <c r="V25" s="4">
        <v>0.289870388392856</v>
      </c>
      <c r="W25" s="6">
        <v>0.91825024141524803</v>
      </c>
    </row>
    <row r="26" spans="1:23" x14ac:dyDescent="0.35">
      <c r="A26" t="s">
        <v>21</v>
      </c>
      <c r="B26" s="4">
        <v>5.2326068376068397E-3</v>
      </c>
      <c r="C26" s="5">
        <v>1.8365206261903801E-3</v>
      </c>
      <c r="D26" s="5">
        <v>0.21492646195096099</v>
      </c>
      <c r="E26" s="5">
        <v>8.6481320159704795E-3</v>
      </c>
      <c r="F26" s="6">
        <v>1.9767158893646799E-2</v>
      </c>
      <c r="G26" s="4">
        <v>-3.5671333333333E-4</v>
      </c>
      <c r="H26" s="5">
        <v>2.0106814297254898E-3</v>
      </c>
      <c r="I26" s="5">
        <v>-3.5829566087672002E-2</v>
      </c>
      <c r="J26" s="5">
        <v>0.86051123648549299</v>
      </c>
      <c r="K26" s="6">
        <v>0.90683394914905402</v>
      </c>
      <c r="L26" s="4">
        <v>3.2951921367521402E-3</v>
      </c>
      <c r="M26" s="5">
        <v>1.94561249190722E-3</v>
      </c>
      <c r="N26" s="5">
        <v>6.2556287447356196E-2</v>
      </c>
      <c r="O26" s="5">
        <v>0.10183902925581299</v>
      </c>
      <c r="P26" s="6">
        <v>0.33946343085271002</v>
      </c>
      <c r="Q26" s="4">
        <v>-1.8773162393162599E-4</v>
      </c>
      <c r="R26" s="5">
        <v>1.7709316114879899E-3</v>
      </c>
      <c r="S26" s="5">
        <v>-5.20093684988088E-2</v>
      </c>
      <c r="T26" s="5">
        <v>0.91668780972325103</v>
      </c>
      <c r="U26" s="6">
        <v>0.94758422591937697</v>
      </c>
      <c r="V26" s="4">
        <v>0.292053263530899</v>
      </c>
      <c r="W26" s="6">
        <v>0.91825024141524803</v>
      </c>
    </row>
    <row r="27" spans="1:23" x14ac:dyDescent="0.35">
      <c r="A27" t="s">
        <v>0</v>
      </c>
      <c r="B27" s="4">
        <v>1.49148598541981E-2</v>
      </c>
      <c r="C27" s="5">
        <v>2.9250976992267401E-3</v>
      </c>
      <c r="D27" s="5">
        <v>0.490186654994066</v>
      </c>
      <c r="E27" s="5">
        <v>2.8859658535040598E-5</v>
      </c>
      <c r="F27" s="6">
        <v>1.1139593996075199E-3</v>
      </c>
      <c r="G27" s="4">
        <v>-9.0693829059828397E-4</v>
      </c>
      <c r="H27" s="5">
        <v>3.1671539729798601E-3</v>
      </c>
      <c r="I27" s="5">
        <v>-3.3897029829917498E-2</v>
      </c>
      <c r="J27" s="5">
        <v>0.776790141098474</v>
      </c>
      <c r="K27" s="6">
        <v>0.90115797480945203</v>
      </c>
      <c r="L27" s="4">
        <v>-2.1404581196581198E-3</v>
      </c>
      <c r="M27" s="5">
        <v>4.29797966912199E-3</v>
      </c>
      <c r="N27" s="5">
        <v>-2.7597643522923002E-2</v>
      </c>
      <c r="O27" s="5">
        <v>0.62250584920488805</v>
      </c>
      <c r="P27" s="6">
        <v>0.80323335381275895</v>
      </c>
      <c r="Q27" s="4">
        <v>-1.2641393162393199E-3</v>
      </c>
      <c r="R27" s="5">
        <v>3.2895708899071002E-3</v>
      </c>
      <c r="S27" s="5">
        <v>-4.4513155667357897E-2</v>
      </c>
      <c r="T27" s="5">
        <v>0.70503287877210097</v>
      </c>
      <c r="U27" s="6">
        <v>0.94080892955440099</v>
      </c>
      <c r="V27" s="4">
        <v>0.29638313602956601</v>
      </c>
      <c r="W27" s="6">
        <v>0.91825024141524803</v>
      </c>
    </row>
    <row r="28" spans="1:23" x14ac:dyDescent="0.35">
      <c r="A28" t="s">
        <v>50</v>
      </c>
      <c r="B28" s="4">
        <v>8.8941892911010602E-3</v>
      </c>
      <c r="C28" s="5">
        <v>2.4465452766510398E-3</v>
      </c>
      <c r="D28" s="5">
        <v>0.31966004253708302</v>
      </c>
      <c r="E28" s="5">
        <v>1.2553606849120501E-3</v>
      </c>
      <c r="F28" s="6">
        <v>4.6554595567596703E-3</v>
      </c>
      <c r="G28" s="4">
        <v>-9.56113504273504E-4</v>
      </c>
      <c r="H28" s="5">
        <v>2.1163949808962398E-3</v>
      </c>
      <c r="I28" s="5">
        <v>-2.92569313801712E-2</v>
      </c>
      <c r="J28" s="5">
        <v>0.65504645426707597</v>
      </c>
      <c r="K28" s="6">
        <v>0.90115797480945203</v>
      </c>
      <c r="L28" s="4">
        <v>-1.6010907692307699E-3</v>
      </c>
      <c r="M28" s="5">
        <v>2.3599316291245502E-3</v>
      </c>
      <c r="N28" s="5">
        <v>-1.96541388020939E-2</v>
      </c>
      <c r="O28" s="5">
        <v>0.50326164891324099</v>
      </c>
      <c r="P28" s="6">
        <v>0.74231131423506902</v>
      </c>
      <c r="Q28" s="4">
        <v>2.6707008547008498E-3</v>
      </c>
      <c r="R28" s="5">
        <v>1.90426024641023E-3</v>
      </c>
      <c r="S28" s="5">
        <v>4.6118760053612901E-2</v>
      </c>
      <c r="T28" s="5">
        <v>0.176898174664605</v>
      </c>
      <c r="U28" s="6">
        <v>0.81131015162513598</v>
      </c>
      <c r="V28" s="4">
        <v>0.315712349734873</v>
      </c>
      <c r="W28" s="6">
        <v>0.91825024141524803</v>
      </c>
    </row>
    <row r="29" spans="1:23" x14ac:dyDescent="0.35">
      <c r="A29" t="s">
        <v>51</v>
      </c>
      <c r="B29" s="4">
        <v>7.7989869281045801E-3</v>
      </c>
      <c r="C29" s="5">
        <v>3.3745108883605299E-3</v>
      </c>
      <c r="D29" s="5">
        <v>0.14308489206715</v>
      </c>
      <c r="E29" s="5">
        <v>2.9355273247778299E-2</v>
      </c>
      <c r="F29" s="6">
        <v>4.8925455412963802E-2</v>
      </c>
      <c r="G29" s="4">
        <v>-1.0846294017094001E-3</v>
      </c>
      <c r="H29" s="5">
        <v>3.9810919973491199E-3</v>
      </c>
      <c r="I29" s="5">
        <v>-3.4193908268747499E-2</v>
      </c>
      <c r="J29" s="5">
        <v>0.78735250826134495</v>
      </c>
      <c r="K29" s="6">
        <v>0.90115797480945203</v>
      </c>
      <c r="L29" s="4">
        <v>6.54183196581197E-3</v>
      </c>
      <c r="M29" s="5">
        <v>4.3264101415011304E-3</v>
      </c>
      <c r="N29" s="5">
        <v>4.3923309632732402E-2</v>
      </c>
      <c r="O29" s="5">
        <v>0.142133721110422</v>
      </c>
      <c r="P29" s="6">
        <v>0.35533430277605499</v>
      </c>
      <c r="Q29" s="4">
        <v>-3.6015051282051302E-3</v>
      </c>
      <c r="R29" s="5">
        <v>3.15706949969225E-3</v>
      </c>
      <c r="S29" s="5">
        <v>1.48446654144508E-2</v>
      </c>
      <c r="T29" s="5">
        <v>0.26813941524958002</v>
      </c>
      <c r="U29" s="6">
        <v>0.81131015162513598</v>
      </c>
      <c r="V29" s="4">
        <v>0.34548344580265</v>
      </c>
      <c r="W29" s="6">
        <v>0.91825024141524803</v>
      </c>
    </row>
    <row r="30" spans="1:23" x14ac:dyDescent="0.35">
      <c r="A30" t="s">
        <v>58</v>
      </c>
      <c r="B30" s="4">
        <v>8.8589133986928196E-3</v>
      </c>
      <c r="C30" s="5">
        <v>2.9442988705020599E-3</v>
      </c>
      <c r="D30" s="5">
        <v>0.23648645726453801</v>
      </c>
      <c r="E30" s="5">
        <v>5.9112777787956898E-3</v>
      </c>
      <c r="F30" s="6">
        <v>1.4778194446989201E-2</v>
      </c>
      <c r="G30" s="4">
        <v>1.53150837606837E-3</v>
      </c>
      <c r="H30" s="5">
        <v>2.4866460105465301E-3</v>
      </c>
      <c r="I30" s="5">
        <v>-2.2669498802389401E-2</v>
      </c>
      <c r="J30" s="5">
        <v>0.54312269582231398</v>
      </c>
      <c r="K30" s="6">
        <v>0.90115797480945203</v>
      </c>
      <c r="L30" s="4">
        <v>-1.1042494017094E-3</v>
      </c>
      <c r="M30" s="5">
        <v>2.9486993312307298E-3</v>
      </c>
      <c r="N30" s="5">
        <v>-3.16784049715753E-2</v>
      </c>
      <c r="O30" s="5">
        <v>0.71096727599327902</v>
      </c>
      <c r="P30" s="6">
        <v>0.84891615043973601</v>
      </c>
      <c r="Q30" s="4">
        <v>9.4644615384615802E-4</v>
      </c>
      <c r="R30" s="5">
        <v>3.20789317500942E-3</v>
      </c>
      <c r="S30" s="5">
        <v>-4.7831043441396402E-2</v>
      </c>
      <c r="T30" s="5">
        <v>0.77116556526769298</v>
      </c>
      <c r="U30" s="6">
        <v>0.94080892955440099</v>
      </c>
      <c r="V30" s="4">
        <v>0.35645651243030202</v>
      </c>
      <c r="W30" s="6">
        <v>0.91825024141524803</v>
      </c>
    </row>
    <row r="31" spans="1:23" x14ac:dyDescent="0.35">
      <c r="A31" t="s">
        <v>77</v>
      </c>
      <c r="B31" s="4">
        <v>4.7577941176470597E-3</v>
      </c>
      <c r="C31" s="5">
        <v>1.42858406149163E-3</v>
      </c>
      <c r="D31" s="5">
        <v>0.27961356681933403</v>
      </c>
      <c r="E31" s="5">
        <v>2.69450466753032E-3</v>
      </c>
      <c r="F31" s="6">
        <v>8.2907835924009906E-3</v>
      </c>
      <c r="G31" s="4">
        <v>-3.6231931623930899E-4</v>
      </c>
      <c r="H31" s="5">
        <v>1.2780671814339899E-3</v>
      </c>
      <c r="I31" s="5">
        <v>-3.3959414611261E-2</v>
      </c>
      <c r="J31" s="5">
        <v>0.77896365790181998</v>
      </c>
      <c r="K31" s="6">
        <v>0.90115797480945203</v>
      </c>
      <c r="L31" s="4">
        <v>-2.5702528205128199E-3</v>
      </c>
      <c r="M31" s="5">
        <v>1.66907004153894E-3</v>
      </c>
      <c r="N31" s="5">
        <v>4.6691280782820699E-2</v>
      </c>
      <c r="O31" s="5">
        <v>0.13521628512747</v>
      </c>
      <c r="P31" s="6">
        <v>0.35533430277605499</v>
      </c>
      <c r="Q31" s="4">
        <v>1.11121709401709E-3</v>
      </c>
      <c r="R31" s="5">
        <v>1.73933085598149E-3</v>
      </c>
      <c r="S31" s="5">
        <v>-3.0494241134922901E-2</v>
      </c>
      <c r="T31" s="5">
        <v>0.53053053405578299</v>
      </c>
      <c r="U31" s="6">
        <v>0.94080892955440099</v>
      </c>
      <c r="V31" s="4">
        <v>0.36401122196512697</v>
      </c>
      <c r="W31" s="6">
        <v>0.91825024141524803</v>
      </c>
    </row>
    <row r="32" spans="1:23" x14ac:dyDescent="0.35">
      <c r="A32" t="s">
        <v>19</v>
      </c>
      <c r="B32" s="4">
        <v>4.4426275766717002E-3</v>
      </c>
      <c r="C32" s="5">
        <v>6.9659817521982798E-3</v>
      </c>
      <c r="D32" s="5">
        <v>-2.3350562135103999E-2</v>
      </c>
      <c r="E32" s="5">
        <v>0.52942821379392302</v>
      </c>
      <c r="F32" s="6">
        <v>0.55729285662518202</v>
      </c>
      <c r="G32" s="4">
        <v>-6.8962524786324803E-3</v>
      </c>
      <c r="H32" s="5">
        <v>9.4402343430154498E-3</v>
      </c>
      <c r="I32" s="5">
        <v>-1.69372640213756E-2</v>
      </c>
      <c r="J32" s="5">
        <v>0.47136601199233202</v>
      </c>
      <c r="K32" s="6">
        <v>0.90115797480945203</v>
      </c>
      <c r="L32" s="4">
        <v>2.0332212478632501E-2</v>
      </c>
      <c r="M32" s="5">
        <v>7.8376780597364196E-3</v>
      </c>
      <c r="N32" s="5">
        <v>0.169870580310962</v>
      </c>
      <c r="O32" s="5">
        <v>1.51369832638802E-2</v>
      </c>
      <c r="P32" s="6">
        <v>0.13768336296403899</v>
      </c>
      <c r="Q32" s="4">
        <v>-3.9399931623931598E-3</v>
      </c>
      <c r="R32" s="5">
        <v>7.3285780761741899E-3</v>
      </c>
      <c r="S32" s="5">
        <v>-3.6858467356000402E-2</v>
      </c>
      <c r="T32" s="5">
        <v>0.59708051229430104</v>
      </c>
      <c r="U32" s="6">
        <v>0.94080892955440099</v>
      </c>
      <c r="V32" s="4">
        <v>0.36697090889719902</v>
      </c>
      <c r="W32" s="6">
        <v>0.91825024141524803</v>
      </c>
    </row>
    <row r="33" spans="1:23" x14ac:dyDescent="0.35">
      <c r="A33" t="s">
        <v>5</v>
      </c>
      <c r="B33" s="4">
        <v>4.7687405731523498E-3</v>
      </c>
      <c r="C33" s="5">
        <v>3.39154623014702E-3</v>
      </c>
      <c r="D33" s="5">
        <v>3.6216888350748301E-2</v>
      </c>
      <c r="E33" s="5">
        <v>0.17201239471830801</v>
      </c>
      <c r="F33" s="6">
        <v>0.22559002586007601</v>
      </c>
      <c r="G33" s="4">
        <v>-2.5348866666666699E-3</v>
      </c>
      <c r="H33" s="5">
        <v>3.8824392169625002E-3</v>
      </c>
      <c r="I33" s="5">
        <v>-2.09181546526589E-2</v>
      </c>
      <c r="J33" s="5">
        <v>0.51933502329060499</v>
      </c>
      <c r="K33" s="6">
        <v>0.90115797480945203</v>
      </c>
      <c r="L33" s="4">
        <v>-9.6296290598290694E-3</v>
      </c>
      <c r="M33" s="5">
        <v>4.7051805975651603E-3</v>
      </c>
      <c r="N33" s="5">
        <v>0.10223541627737399</v>
      </c>
      <c r="O33" s="5">
        <v>5.0546285118808897E-2</v>
      </c>
      <c r="P33" s="6">
        <v>0.229907545742709</v>
      </c>
      <c r="Q33" s="4">
        <v>1.6331358974358899E-3</v>
      </c>
      <c r="R33" s="5">
        <v>3.3185327327936902E-3</v>
      </c>
      <c r="S33" s="5">
        <v>-3.9382844904489102E-2</v>
      </c>
      <c r="T33" s="5">
        <v>0.62826831799558502</v>
      </c>
      <c r="U33" s="6">
        <v>0.94080892955440099</v>
      </c>
      <c r="V33" s="4">
        <v>0.375579344950356</v>
      </c>
      <c r="W33" s="6">
        <v>0.91825024141524803</v>
      </c>
    </row>
    <row r="34" spans="1:23" x14ac:dyDescent="0.35">
      <c r="A34" t="s">
        <v>39</v>
      </c>
      <c r="B34" s="4">
        <v>9.8048083207642103E-3</v>
      </c>
      <c r="C34" s="5">
        <v>2.6411079809431099E-3</v>
      </c>
      <c r="D34" s="5">
        <v>0.32958240959526902</v>
      </c>
      <c r="E34" s="5">
        <v>1.0329311835910501E-3</v>
      </c>
      <c r="F34" s="6">
        <v>4.1317247343642003E-3</v>
      </c>
      <c r="G34" s="4">
        <v>2.3411687179487298E-3</v>
      </c>
      <c r="H34" s="5">
        <v>3.41543857565123E-3</v>
      </c>
      <c r="I34" s="5">
        <v>-1.9298809583333701E-2</v>
      </c>
      <c r="J34" s="5">
        <v>0.49889316818350099</v>
      </c>
      <c r="K34" s="6">
        <v>0.90115797480945203</v>
      </c>
      <c r="L34" s="4">
        <v>3.7848135042734998E-3</v>
      </c>
      <c r="M34" s="5">
        <v>3.3302612001716598E-3</v>
      </c>
      <c r="N34" s="5">
        <v>1.03073975170297E-2</v>
      </c>
      <c r="O34" s="5">
        <v>0.26573771549317299</v>
      </c>
      <c r="P34" s="6">
        <v>0.50959498530316005</v>
      </c>
      <c r="Q34" s="4">
        <v>3.2400512820512299E-4</v>
      </c>
      <c r="R34" s="5">
        <v>2.8976189595625599E-3</v>
      </c>
      <c r="S34" s="5">
        <v>-5.1939336360870197E-2</v>
      </c>
      <c r="T34" s="5">
        <v>0.91214079314904695</v>
      </c>
      <c r="U34" s="6">
        <v>0.94758422591937697</v>
      </c>
      <c r="V34" s="4">
        <v>0.383774238124167</v>
      </c>
      <c r="W34" s="6">
        <v>0.91825024141524803</v>
      </c>
    </row>
    <row r="35" spans="1:23" x14ac:dyDescent="0.35">
      <c r="A35" t="s">
        <v>16</v>
      </c>
      <c r="B35" s="4">
        <v>6.9137965057817904E-3</v>
      </c>
      <c r="C35" s="5">
        <v>2.26767881722922E-3</v>
      </c>
      <c r="D35" s="5">
        <v>0.241881789145866</v>
      </c>
      <c r="E35" s="5">
        <v>5.3679405081057197E-3</v>
      </c>
      <c r="F35" s="6">
        <v>1.38527496983373E-2</v>
      </c>
      <c r="G35" s="4">
        <v>1.29682393162394E-3</v>
      </c>
      <c r="H35" s="5">
        <v>2.5179675812164199E-3</v>
      </c>
      <c r="I35" s="5">
        <v>-2.6948075060191101E-2</v>
      </c>
      <c r="J35" s="5">
        <v>0.61072445837413203</v>
      </c>
      <c r="K35" s="6">
        <v>0.90115797480945203</v>
      </c>
      <c r="L35" s="4">
        <v>-2.6013191452991398E-3</v>
      </c>
      <c r="M35" s="5">
        <v>6.5813024603254703E-3</v>
      </c>
      <c r="N35" s="5">
        <v>-3.1070966719958501E-2</v>
      </c>
      <c r="O35" s="5">
        <v>0.69575734334580697</v>
      </c>
      <c r="P35" s="6">
        <v>0.84891615043973601</v>
      </c>
      <c r="Q35" s="4">
        <v>4.6445555555554998E-4</v>
      </c>
      <c r="R35" s="5">
        <v>3.06407612767093E-3</v>
      </c>
      <c r="S35" s="5">
        <v>-5.1360164510761801E-2</v>
      </c>
      <c r="T35" s="5">
        <v>0.88111537128953799</v>
      </c>
      <c r="U35" s="6">
        <v>0.94758422591937697</v>
      </c>
      <c r="V35" s="4">
        <v>0.397719253788205</v>
      </c>
      <c r="W35" s="6">
        <v>0.91825024141524803</v>
      </c>
    </row>
    <row r="36" spans="1:23" x14ac:dyDescent="0.35">
      <c r="A36" t="s">
        <v>63</v>
      </c>
      <c r="B36" s="4">
        <v>6.53500314228256E-3</v>
      </c>
      <c r="C36" s="5">
        <v>1.8014472734150799E-3</v>
      </c>
      <c r="D36" s="5">
        <v>0.31865427814577801</v>
      </c>
      <c r="E36" s="5">
        <v>1.2802513781089099E-3</v>
      </c>
      <c r="F36" s="6">
        <v>4.6554595567596703E-3</v>
      </c>
      <c r="G36" s="4">
        <v>3.8711109401709399E-3</v>
      </c>
      <c r="H36" s="5">
        <v>1.9543739300549499E-3</v>
      </c>
      <c r="I36" s="5">
        <v>9.4535057846865195E-2</v>
      </c>
      <c r="J36" s="5">
        <v>5.7891731167644997E-2</v>
      </c>
      <c r="K36" s="6">
        <v>0.90115797480945203</v>
      </c>
      <c r="L36" s="4">
        <v>-4.2105333333332498E-4</v>
      </c>
      <c r="M36" s="5">
        <v>2.3054107475013398E-3</v>
      </c>
      <c r="N36" s="5">
        <v>-3.5757443930126503E-2</v>
      </c>
      <c r="O36" s="5">
        <v>0.85644729210978099</v>
      </c>
      <c r="P36" s="6">
        <v>0.898761661598518</v>
      </c>
      <c r="Q36" s="4">
        <v>2.1841401709401698E-3</v>
      </c>
      <c r="R36" s="5">
        <v>1.8761461771429799E-3</v>
      </c>
      <c r="S36" s="5">
        <v>1.7453742911996299E-2</v>
      </c>
      <c r="T36" s="5">
        <v>0.25876848657651003</v>
      </c>
      <c r="U36" s="6">
        <v>0.81131015162513598</v>
      </c>
      <c r="V36" s="4">
        <v>0.40130042194712701</v>
      </c>
      <c r="W36" s="6">
        <v>0.91825024141524803</v>
      </c>
    </row>
    <row r="37" spans="1:23" x14ac:dyDescent="0.35">
      <c r="A37" t="s">
        <v>22</v>
      </c>
      <c r="B37" s="4">
        <v>5.9152626948215303E-3</v>
      </c>
      <c r="C37" s="5">
        <v>3.38722700730413E-3</v>
      </c>
      <c r="D37" s="5">
        <v>7.3074409693157802E-2</v>
      </c>
      <c r="E37" s="5">
        <v>9.3029482486669104E-2</v>
      </c>
      <c r="F37" s="6">
        <v>0.13289926069524199</v>
      </c>
      <c r="G37" s="4">
        <v>1.97047384615385E-3</v>
      </c>
      <c r="H37" s="5">
        <v>3.0131802593189299E-3</v>
      </c>
      <c r="I37" s="5">
        <v>-2.0867531111286901E-2</v>
      </c>
      <c r="J37" s="5">
        <v>0.51867456917857002</v>
      </c>
      <c r="K37" s="6">
        <v>0.90115797480945203</v>
      </c>
      <c r="L37" s="4">
        <v>5.7093047863247997E-3</v>
      </c>
      <c r="M37" s="5">
        <v>3.7177975154450401E-3</v>
      </c>
      <c r="N37" s="5">
        <v>4.6265586583789903E-2</v>
      </c>
      <c r="O37" s="5">
        <v>0.136256428725722</v>
      </c>
      <c r="P37" s="6">
        <v>0.35533430277605499</v>
      </c>
      <c r="Q37" s="4">
        <v>-1.26670598290598E-3</v>
      </c>
      <c r="R37" s="5">
        <v>3.5240469895283901E-3</v>
      </c>
      <c r="S37" s="5">
        <v>-4.5521935676391602E-2</v>
      </c>
      <c r="T37" s="5">
        <v>0.72322513087145102</v>
      </c>
      <c r="U37" s="6">
        <v>0.94080892955440099</v>
      </c>
      <c r="V37" s="4">
        <v>0.41522463234972101</v>
      </c>
      <c r="W37" s="6">
        <v>0.91825024141524803</v>
      </c>
    </row>
    <row r="38" spans="1:23" x14ac:dyDescent="0.35">
      <c r="A38" t="s">
        <v>29</v>
      </c>
      <c r="B38" s="4">
        <v>7.6709062342885798E-3</v>
      </c>
      <c r="C38" s="5">
        <v>4.5978320931030102E-3</v>
      </c>
      <c r="D38" s="5">
        <v>6.4191892917481494E-2</v>
      </c>
      <c r="E38" s="5">
        <v>0.10771988836852001</v>
      </c>
      <c r="F38" s="6">
        <v>0.148579156370372</v>
      </c>
      <c r="G38" s="4">
        <v>-3.5876427350427301E-3</v>
      </c>
      <c r="H38" s="5">
        <v>5.6988246408091903E-3</v>
      </c>
      <c r="I38" s="5">
        <v>-2.2035014931274001E-2</v>
      </c>
      <c r="J38" s="5">
        <v>0.53428635582345796</v>
      </c>
      <c r="K38" s="6">
        <v>0.90115797480945203</v>
      </c>
      <c r="L38" s="4">
        <v>1.1402373333333301E-2</v>
      </c>
      <c r="M38" s="5">
        <v>5.08749752855379E-3</v>
      </c>
      <c r="N38" s="5">
        <v>0.12563442712805201</v>
      </c>
      <c r="O38" s="5">
        <v>3.3431174438762701E-2</v>
      </c>
      <c r="P38" s="6">
        <v>0.219174582523112</v>
      </c>
      <c r="Q38" s="4">
        <v>-1.83682991452992E-3</v>
      </c>
      <c r="R38" s="5">
        <v>5.0308101399391403E-3</v>
      </c>
      <c r="S38" s="5">
        <v>-4.52974536765407E-2</v>
      </c>
      <c r="T38" s="5">
        <v>0.71905745971642399</v>
      </c>
      <c r="U38" s="6">
        <v>0.94080892955440099</v>
      </c>
      <c r="V38" s="4">
        <v>0.42015915779733198</v>
      </c>
      <c r="W38" s="6">
        <v>0.91825024141524803</v>
      </c>
    </row>
    <row r="39" spans="1:23" x14ac:dyDescent="0.35">
      <c r="A39" t="s">
        <v>60</v>
      </c>
      <c r="B39" s="4">
        <v>8.2755593262946302E-3</v>
      </c>
      <c r="C39" s="5">
        <v>2.18012125419802E-3</v>
      </c>
      <c r="D39" s="5">
        <v>0.34025198984576599</v>
      </c>
      <c r="E39" s="5">
        <v>8.3520841894021796E-4</v>
      </c>
      <c r="F39" s="6">
        <v>4.0343200717507998E-3</v>
      </c>
      <c r="G39" s="4">
        <v>1.58903042735043E-3</v>
      </c>
      <c r="H39" s="5">
        <v>2.8719946788663899E-3</v>
      </c>
      <c r="I39" s="5">
        <v>-2.5411008722830499E-2</v>
      </c>
      <c r="J39" s="5">
        <v>0.58462135118612302</v>
      </c>
      <c r="K39" s="6">
        <v>0.90115797480945203</v>
      </c>
      <c r="L39" s="4">
        <v>1.8086494017094E-3</v>
      </c>
      <c r="M39" s="5">
        <v>2.88567684967254E-3</v>
      </c>
      <c r="N39" s="5">
        <v>-2.21649942246895E-2</v>
      </c>
      <c r="O39" s="5">
        <v>0.53607554743974395</v>
      </c>
      <c r="P39" s="6">
        <v>0.74231131423506902</v>
      </c>
      <c r="Q39" s="4">
        <v>6.6611196581196604E-4</v>
      </c>
      <c r="R39" s="5">
        <v>2.2104181449147998E-3</v>
      </c>
      <c r="S39" s="5">
        <v>-4.7624348501915201E-2</v>
      </c>
      <c r="T39" s="5">
        <v>0.76642003898295896</v>
      </c>
      <c r="U39" s="6">
        <v>0.94080892955440099</v>
      </c>
      <c r="V39" s="4">
        <v>0.44275974528502199</v>
      </c>
      <c r="W39" s="6">
        <v>0.91825024141524803</v>
      </c>
    </row>
    <row r="40" spans="1:23" x14ac:dyDescent="0.35">
      <c r="A40" t="s">
        <v>9</v>
      </c>
      <c r="B40" s="4">
        <v>8.6194293614881793E-3</v>
      </c>
      <c r="C40" s="5">
        <v>1.9716634892961802E-3</v>
      </c>
      <c r="D40" s="5">
        <v>0.41058258116017599</v>
      </c>
      <c r="E40" s="5">
        <v>1.8990935450407899E-4</v>
      </c>
      <c r="F40" s="6">
        <v>1.89909354504079E-3</v>
      </c>
      <c r="G40" s="4">
        <v>2.5747815384615301E-3</v>
      </c>
      <c r="H40" s="5">
        <v>1.7025210981399101E-3</v>
      </c>
      <c r="I40" s="5">
        <v>4.3949501331007099E-2</v>
      </c>
      <c r="J40" s="5">
        <v>0.14206652822746599</v>
      </c>
      <c r="K40" s="6">
        <v>0.90115797480945203</v>
      </c>
      <c r="L40" s="4">
        <v>-2.5537938461538401E-3</v>
      </c>
      <c r="M40" s="5">
        <v>2.48493529491574E-3</v>
      </c>
      <c r="N40" s="5">
        <v>2.0027191553416701E-3</v>
      </c>
      <c r="O40" s="5">
        <v>0.31320550550692999</v>
      </c>
      <c r="P40" s="6">
        <v>0.56946455546714503</v>
      </c>
      <c r="Q40" s="4">
        <v>2.4794649572649498E-3</v>
      </c>
      <c r="R40" s="5">
        <v>1.94629728742348E-3</v>
      </c>
      <c r="S40" s="5">
        <v>3.0205312738449099E-2</v>
      </c>
      <c r="T40" s="5">
        <v>0.21804828305430901</v>
      </c>
      <c r="U40" s="6">
        <v>0.81131015162513598</v>
      </c>
      <c r="V40" s="4">
        <v>0.45089489673736899</v>
      </c>
      <c r="W40" s="6">
        <v>0.91825024141524803</v>
      </c>
    </row>
    <row r="41" spans="1:23" x14ac:dyDescent="0.35">
      <c r="A41" t="s">
        <v>11</v>
      </c>
      <c r="B41" s="4">
        <v>7.9731466817496207E-3</v>
      </c>
      <c r="C41" s="5">
        <v>3.3993336855027601E-3</v>
      </c>
      <c r="D41" s="5">
        <v>0.147579646897954</v>
      </c>
      <c r="E41" s="5">
        <v>2.7238703043816401E-2</v>
      </c>
      <c r="F41" s="6">
        <v>4.7371657467506802E-2</v>
      </c>
      <c r="G41" s="4">
        <v>-1.31858461538462E-3</v>
      </c>
      <c r="H41" s="5">
        <v>3.8478638504157898E-3</v>
      </c>
      <c r="I41" s="5">
        <v>-3.2546250988497498E-2</v>
      </c>
      <c r="J41" s="5">
        <v>0.73449303894297802</v>
      </c>
      <c r="K41" s="6">
        <v>0.90115797480945203</v>
      </c>
      <c r="L41" s="4">
        <v>-8.8534191452991403E-3</v>
      </c>
      <c r="M41" s="5">
        <v>4.4792483679304499E-3</v>
      </c>
      <c r="N41" s="5">
        <v>9.4048017241604401E-2</v>
      </c>
      <c r="O41" s="5">
        <v>5.8390602343903503E-2</v>
      </c>
      <c r="P41" s="6">
        <v>0.23237982916484301</v>
      </c>
      <c r="Q41" s="4">
        <v>-4.0460324786324902E-3</v>
      </c>
      <c r="R41" s="5">
        <v>4.3027084752509598E-3</v>
      </c>
      <c r="S41" s="5">
        <v>-5.8212090017915096E-3</v>
      </c>
      <c r="T41" s="5">
        <v>0.35884286986600999</v>
      </c>
      <c r="U41" s="6">
        <v>0.81131015162513598</v>
      </c>
      <c r="V41" s="4">
        <v>0.47264739453384003</v>
      </c>
      <c r="W41" s="6">
        <v>0.91825024141524803</v>
      </c>
    </row>
    <row r="42" spans="1:23" x14ac:dyDescent="0.35">
      <c r="A42" t="s">
        <v>27</v>
      </c>
      <c r="B42" s="4">
        <v>1.1438156108597299E-2</v>
      </c>
      <c r="C42" s="5">
        <v>9.4290447838952605E-3</v>
      </c>
      <c r="D42" s="5">
        <v>1.7813667442365701E-2</v>
      </c>
      <c r="E42" s="5">
        <v>0.23643845922018</v>
      </c>
      <c r="F42" s="6">
        <v>0.27021538196591999</v>
      </c>
      <c r="G42" s="4">
        <v>-1.1812936581196601E-2</v>
      </c>
      <c r="H42" s="5">
        <v>1.11765665204198E-2</v>
      </c>
      <c r="I42" s="5">
        <v>4.1653520221581796E-3</v>
      </c>
      <c r="J42" s="5">
        <v>0.29990547302793102</v>
      </c>
      <c r="K42" s="6">
        <v>0.90115797480945203</v>
      </c>
      <c r="L42" s="4">
        <v>1.5114616068376101E-2</v>
      </c>
      <c r="M42" s="5">
        <v>1.10349220247424E-2</v>
      </c>
      <c r="N42" s="5">
        <v>3.0339928992893402E-2</v>
      </c>
      <c r="O42" s="5">
        <v>0.182062851583253</v>
      </c>
      <c r="P42" s="6">
        <v>0.41614366076172099</v>
      </c>
      <c r="Q42" s="4">
        <v>-1.27794461538462E-2</v>
      </c>
      <c r="R42" s="5">
        <v>8.8913396231696494E-3</v>
      </c>
      <c r="S42" s="5">
        <v>5.0594152186199302E-2</v>
      </c>
      <c r="T42" s="5">
        <v>0.166900488414713</v>
      </c>
      <c r="U42" s="6">
        <v>0.81131015162513598</v>
      </c>
      <c r="V42" s="4">
        <v>0.493742712668086</v>
      </c>
      <c r="W42" s="6">
        <v>0.91825024141524803</v>
      </c>
    </row>
    <row r="43" spans="1:23" x14ac:dyDescent="0.35">
      <c r="A43" t="s">
        <v>25</v>
      </c>
      <c r="B43" s="4">
        <v>3.2274868024132698E-3</v>
      </c>
      <c r="C43" s="5">
        <v>1.5920012805169101E-3</v>
      </c>
      <c r="D43" s="5">
        <v>0.106836226705164</v>
      </c>
      <c r="E43" s="5">
        <v>5.34181984027957E-2</v>
      </c>
      <c r="F43" s="6">
        <v>7.9580416706425905E-2</v>
      </c>
      <c r="G43" s="4">
        <v>-7.9854905982905497E-4</v>
      </c>
      <c r="H43" s="5">
        <v>2.1465982301842701E-3</v>
      </c>
      <c r="I43" s="5">
        <v>-3.1748788294127001E-2</v>
      </c>
      <c r="J43" s="5">
        <v>0.71279164097362102</v>
      </c>
      <c r="K43" s="6">
        <v>0.90115797480945203</v>
      </c>
      <c r="L43" s="4">
        <v>-6.5180511111111198E-3</v>
      </c>
      <c r="M43" s="5">
        <v>2.5676918706706098E-3</v>
      </c>
      <c r="N43" s="5">
        <v>0.162777409774363</v>
      </c>
      <c r="O43" s="5">
        <v>1.7210420370504902E-2</v>
      </c>
      <c r="P43" s="6">
        <v>0.13768336296403899</v>
      </c>
      <c r="Q43" s="4">
        <v>-7.4907350427352805E-4</v>
      </c>
      <c r="R43" s="5">
        <v>1.8603013647785201E-3</v>
      </c>
      <c r="S43" s="5">
        <v>-4.3724922209250602E-2</v>
      </c>
      <c r="T43" s="5">
        <v>0.69169103574519597</v>
      </c>
      <c r="U43" s="6">
        <v>0.94080892955440099</v>
      </c>
      <c r="V43" s="4">
        <v>0.49452038299850298</v>
      </c>
      <c r="W43" s="6">
        <v>0.91825024141524803</v>
      </c>
    </row>
    <row r="44" spans="1:23" x14ac:dyDescent="0.35">
      <c r="A44" t="s">
        <v>42</v>
      </c>
      <c r="B44" s="4">
        <v>4.0598585972850603E-3</v>
      </c>
      <c r="C44" s="5">
        <v>2.8064891332154401E-3</v>
      </c>
      <c r="D44" s="5">
        <v>4.0329868282691597E-2</v>
      </c>
      <c r="E44" s="5">
        <v>0.16043246791433</v>
      </c>
      <c r="F44" s="6">
        <v>0.21390995721910699</v>
      </c>
      <c r="G44" s="4">
        <v>1.74747452991453E-3</v>
      </c>
      <c r="H44" s="5">
        <v>2.7773755330738098E-3</v>
      </c>
      <c r="I44" s="5">
        <v>-2.20518671782866E-2</v>
      </c>
      <c r="J44" s="5">
        <v>0.53451773167333805</v>
      </c>
      <c r="K44" s="6">
        <v>0.90115797480945203</v>
      </c>
      <c r="L44" s="4">
        <v>-8.1259282051281405E-4</v>
      </c>
      <c r="M44" s="5">
        <v>3.1115438377515899E-3</v>
      </c>
      <c r="N44" s="5">
        <v>-3.4424099790399697E-2</v>
      </c>
      <c r="O44" s="5">
        <v>0.79595532262243895</v>
      </c>
      <c r="P44" s="6">
        <v>0.87629171749326695</v>
      </c>
      <c r="Q44" s="4">
        <v>-3.3439273504273599E-3</v>
      </c>
      <c r="R44" s="5">
        <v>2.9431661906683202E-3</v>
      </c>
      <c r="S44" s="5">
        <v>1.43352478270875E-2</v>
      </c>
      <c r="T44" s="5">
        <v>0.27001507180637102</v>
      </c>
      <c r="U44" s="6">
        <v>0.81131015162513598</v>
      </c>
      <c r="V44" s="4">
        <v>0.49646688937925998</v>
      </c>
      <c r="W44" s="6">
        <v>0.91825024141524803</v>
      </c>
    </row>
    <row r="45" spans="1:23" x14ac:dyDescent="0.35">
      <c r="A45" t="s">
        <v>78</v>
      </c>
      <c r="B45" s="4">
        <v>5.6187047511312097E-3</v>
      </c>
      <c r="C45" s="5">
        <v>1.5010965597226499E-3</v>
      </c>
      <c r="D45" s="5">
        <v>0.333513615213131</v>
      </c>
      <c r="E45" s="5">
        <v>9.5547536402145101E-4</v>
      </c>
      <c r="F45" s="6">
        <v>4.0343200717507998E-3</v>
      </c>
      <c r="G45" s="4">
        <v>1.8704415384615399E-3</v>
      </c>
      <c r="H45" s="5">
        <v>1.72076125159232E-3</v>
      </c>
      <c r="I45" s="5">
        <v>6.4416724402979204E-3</v>
      </c>
      <c r="J45" s="5">
        <v>0.286652469983109</v>
      </c>
      <c r="K45" s="6">
        <v>0.90115797480945203</v>
      </c>
      <c r="L45" s="4">
        <v>-3.9866707692307697E-3</v>
      </c>
      <c r="M45" s="5">
        <v>1.9043315607247401E-3</v>
      </c>
      <c r="N45" s="5">
        <v>0.10778692734084599</v>
      </c>
      <c r="O45" s="5">
        <v>4.5832874265201197E-2</v>
      </c>
      <c r="P45" s="6">
        <v>0.22916437132600601</v>
      </c>
      <c r="Q45" s="4">
        <v>2.00754615384616E-3</v>
      </c>
      <c r="R45" s="5">
        <v>1.50430607861332E-3</v>
      </c>
      <c r="S45" s="5">
        <v>3.7581407422655498E-2</v>
      </c>
      <c r="T45" s="5">
        <v>0.197803061733338</v>
      </c>
      <c r="U45" s="6">
        <v>0.81131015162513598</v>
      </c>
      <c r="V45" s="4">
        <v>0.51986375718686695</v>
      </c>
      <c r="W45" s="6">
        <v>0.91825024141524803</v>
      </c>
    </row>
    <row r="46" spans="1:23" x14ac:dyDescent="0.35">
      <c r="A46" t="s">
        <v>34</v>
      </c>
      <c r="B46" s="4">
        <v>1.1266265711412799E-2</v>
      </c>
      <c r="C46" s="5">
        <v>2.4858366074246899E-3</v>
      </c>
      <c r="D46" s="5">
        <v>0.429081869374696</v>
      </c>
      <c r="E46" s="5">
        <v>1.25289435117452E-4</v>
      </c>
      <c r="F46" s="6">
        <v>1.6705258015660301E-3</v>
      </c>
      <c r="G46" s="4">
        <v>1.9001970940171E-3</v>
      </c>
      <c r="H46" s="5">
        <v>2.1916080375242401E-3</v>
      </c>
      <c r="I46" s="5">
        <v>-8.9455018073434402E-3</v>
      </c>
      <c r="J46" s="5">
        <v>0.39356420230410699</v>
      </c>
      <c r="K46" s="6">
        <v>0.90115797480945203</v>
      </c>
      <c r="L46" s="4">
        <v>-8.0821521367521005E-4</v>
      </c>
      <c r="M46" s="5">
        <v>2.9563432875746799E-3</v>
      </c>
      <c r="N46" s="5">
        <v>-3.4174347081503201E-2</v>
      </c>
      <c r="O46" s="5">
        <v>0.786638881070021</v>
      </c>
      <c r="P46" s="6">
        <v>0.87629171749326695</v>
      </c>
      <c r="Q46" s="4">
        <v>1.2986478632478599E-3</v>
      </c>
      <c r="R46" s="5">
        <v>2.5753992128123601E-3</v>
      </c>
      <c r="S46" s="5">
        <v>-3.8730674779051899E-2</v>
      </c>
      <c r="T46" s="5">
        <v>0.61988237983740802</v>
      </c>
      <c r="U46" s="6">
        <v>0.94080892955440099</v>
      </c>
      <c r="V46" s="4">
        <v>0.54027303917390501</v>
      </c>
      <c r="W46" s="6">
        <v>0.91825024141524803</v>
      </c>
    </row>
    <row r="47" spans="1:23" x14ac:dyDescent="0.35">
      <c r="A47" t="s">
        <v>35</v>
      </c>
      <c r="B47" s="4">
        <v>1.1221990321769701E-2</v>
      </c>
      <c r="C47" s="5">
        <v>4.5422930854324599E-3</v>
      </c>
      <c r="D47" s="5">
        <v>0.16408518791846199</v>
      </c>
      <c r="E47" s="5">
        <v>2.0661677973496301E-2</v>
      </c>
      <c r="F47" s="6">
        <v>3.9355577092373903E-2</v>
      </c>
      <c r="G47" s="4">
        <v>-1.32656529914529E-3</v>
      </c>
      <c r="H47" s="5">
        <v>6.1610355180315999E-3</v>
      </c>
      <c r="I47" s="5">
        <v>-3.5259432000394698E-2</v>
      </c>
      <c r="J47" s="5">
        <v>0.83113968983957298</v>
      </c>
      <c r="K47" s="6">
        <v>0.90683394914905402</v>
      </c>
      <c r="L47" s="4">
        <v>1.1283290085470099E-2</v>
      </c>
      <c r="M47" s="5">
        <v>5.5433953401539003E-3</v>
      </c>
      <c r="N47" s="5">
        <v>0.100922896413409</v>
      </c>
      <c r="O47" s="5">
        <v>5.1729197792109598E-2</v>
      </c>
      <c r="P47" s="6">
        <v>0.229907545742709</v>
      </c>
      <c r="Q47" s="4">
        <v>-4.94388547008547E-3</v>
      </c>
      <c r="R47" s="5">
        <v>4.6687345738397898E-3</v>
      </c>
      <c r="S47" s="5">
        <v>6.0305563202106604E-3</v>
      </c>
      <c r="T47" s="5">
        <v>0.30290688782321501</v>
      </c>
      <c r="U47" s="6">
        <v>0.81131015162513598</v>
      </c>
      <c r="V47" s="4">
        <v>0.54930493808502301</v>
      </c>
      <c r="W47" s="6">
        <v>0.91825024141524803</v>
      </c>
    </row>
    <row r="48" spans="1:23" x14ac:dyDescent="0.35">
      <c r="A48" t="s">
        <v>88</v>
      </c>
      <c r="B48" s="4">
        <v>1.16189712166918E-2</v>
      </c>
      <c r="C48" s="5">
        <v>2.9503713909415099E-3</v>
      </c>
      <c r="D48" s="5">
        <v>0.35816629074489398</v>
      </c>
      <c r="E48" s="5">
        <v>5.8066086690146596E-4</v>
      </c>
      <c r="F48" s="6">
        <v>3.8710724460097701E-3</v>
      </c>
      <c r="G48" s="4">
        <v>5.4931762393162498E-3</v>
      </c>
      <c r="H48" s="5">
        <v>3.5724692846486601E-3</v>
      </c>
      <c r="I48" s="5">
        <v>4.64625007623767E-2</v>
      </c>
      <c r="J48" s="5">
        <v>0.13577423637980901</v>
      </c>
      <c r="K48" s="6">
        <v>0.90115797480945203</v>
      </c>
      <c r="L48" s="4">
        <v>2.2060707692307699E-3</v>
      </c>
      <c r="M48" s="5">
        <v>3.4634287336410799E-3</v>
      </c>
      <c r="N48" s="5">
        <v>-2.1684525915629301E-2</v>
      </c>
      <c r="O48" s="5">
        <v>0.529514092656584</v>
      </c>
      <c r="P48" s="6">
        <v>0.74231131423506902</v>
      </c>
      <c r="Q48" s="4">
        <v>6.63856068376068E-3</v>
      </c>
      <c r="R48" s="5">
        <v>3.96383499146783E-3</v>
      </c>
      <c r="S48" s="5">
        <v>8.2774793919421302E-2</v>
      </c>
      <c r="T48" s="5">
        <v>0.110358158005603</v>
      </c>
      <c r="U48" s="6">
        <v>0.81131015162513598</v>
      </c>
      <c r="V48" s="4">
        <v>0.55046421833329395</v>
      </c>
      <c r="W48" s="6">
        <v>0.91825024141524803</v>
      </c>
    </row>
    <row r="49" spans="1:23" x14ac:dyDescent="0.35">
      <c r="A49" t="s">
        <v>20</v>
      </c>
      <c r="B49" s="4">
        <v>3.7441823780794401E-3</v>
      </c>
      <c r="C49" s="5">
        <v>2.9087918796491898E-3</v>
      </c>
      <c r="D49" s="5">
        <v>2.4641713627105401E-2</v>
      </c>
      <c r="E49" s="5">
        <v>0.209816666995638</v>
      </c>
      <c r="F49" s="6">
        <v>0.25432323272198498</v>
      </c>
      <c r="G49" s="4">
        <v>2.5642516239316299E-3</v>
      </c>
      <c r="H49" s="5">
        <v>3.9359416820063499E-3</v>
      </c>
      <c r="I49" s="5">
        <v>-2.0986840714682001E-2</v>
      </c>
      <c r="J49" s="5">
        <v>0.52023344445579001</v>
      </c>
      <c r="K49" s="6">
        <v>0.90115797480945203</v>
      </c>
      <c r="L49" s="4">
        <v>4.5966825641025697E-3</v>
      </c>
      <c r="M49" s="5">
        <v>4.9865090240979902E-3</v>
      </c>
      <c r="N49" s="5">
        <v>-5.3946941026867803E-3</v>
      </c>
      <c r="O49" s="5">
        <v>0.36478474921088699</v>
      </c>
      <c r="P49" s="6">
        <v>0.62091021142278602</v>
      </c>
      <c r="Q49" s="4">
        <v>4.4556042735042697E-3</v>
      </c>
      <c r="R49" s="5">
        <v>3.4335390658101301E-3</v>
      </c>
      <c r="S49" s="5">
        <v>3.3066709692040001E-2</v>
      </c>
      <c r="T49" s="5">
        <v>0.209934845788213</v>
      </c>
      <c r="U49" s="6">
        <v>0.81131015162513598</v>
      </c>
      <c r="V49" s="4">
        <v>0.56235870581254599</v>
      </c>
      <c r="W49" s="6">
        <v>0.91825024141524803</v>
      </c>
    </row>
    <row r="50" spans="1:23" x14ac:dyDescent="0.35">
      <c r="A50" t="s">
        <v>8</v>
      </c>
      <c r="B50" s="4">
        <v>6.0792213423831003E-3</v>
      </c>
      <c r="C50" s="5">
        <v>2.1135385628235099E-3</v>
      </c>
      <c r="D50" s="5">
        <v>0.21859124812893799</v>
      </c>
      <c r="E50" s="5">
        <v>8.1107454447022307E-3</v>
      </c>
      <c r="F50" s="6">
        <v>1.9662413199278101E-2</v>
      </c>
      <c r="G50" s="4">
        <v>-1.2607994871794801E-3</v>
      </c>
      <c r="H50" s="5">
        <v>2.7258296229398099E-3</v>
      </c>
      <c r="I50" s="5">
        <v>-2.88844122191723E-2</v>
      </c>
      <c r="J50" s="5">
        <v>0.64740170012092901</v>
      </c>
      <c r="K50" s="6">
        <v>0.90115797480945203</v>
      </c>
      <c r="L50" s="4">
        <v>-3.1753201709401701E-3</v>
      </c>
      <c r="M50" s="5">
        <v>2.6248975553155498E-3</v>
      </c>
      <c r="N50" s="5">
        <v>1.62790751230114E-2</v>
      </c>
      <c r="O50" s="5">
        <v>0.236882234906866</v>
      </c>
      <c r="P50" s="6">
        <v>0.49864939004349901</v>
      </c>
      <c r="Q50" s="4">
        <v>5.8415726495725598E-4</v>
      </c>
      <c r="R50" s="5">
        <v>2.1167997470589099E-3</v>
      </c>
      <c r="S50" s="5">
        <v>-4.8429293392637802E-2</v>
      </c>
      <c r="T50" s="5">
        <v>0.78555611747062604</v>
      </c>
      <c r="U50" s="6">
        <v>0.94080892955440099</v>
      </c>
      <c r="V50" s="4">
        <v>0.56641983319192601</v>
      </c>
      <c r="W50" s="6">
        <v>0.91825024141524803</v>
      </c>
    </row>
    <row r="51" spans="1:23" x14ac:dyDescent="0.35">
      <c r="A51" t="s">
        <v>26</v>
      </c>
      <c r="B51" s="4">
        <v>1.3543558320764201E-2</v>
      </c>
      <c r="C51" s="5">
        <v>8.5743936051092592E-3</v>
      </c>
      <c r="D51" s="5">
        <v>5.4371187612203602E-2</v>
      </c>
      <c r="E51" s="5">
        <v>0.12678409716300601</v>
      </c>
      <c r="F51" s="6">
        <v>0.17191064022102501</v>
      </c>
      <c r="G51" s="4">
        <v>-6.1038760683760603E-3</v>
      </c>
      <c r="H51" s="5">
        <v>9.8759316505919407E-3</v>
      </c>
      <c r="I51" s="5">
        <v>-2.25698373052063E-2</v>
      </c>
      <c r="J51" s="5">
        <v>0.54171743111604298</v>
      </c>
      <c r="K51" s="6">
        <v>0.90115797480945203</v>
      </c>
      <c r="L51" s="4">
        <v>2.9953120341880302E-2</v>
      </c>
      <c r="M51" s="5">
        <v>9.0908897157888895E-3</v>
      </c>
      <c r="N51" s="5">
        <v>0.26035577662537501</v>
      </c>
      <c r="O51" s="5">
        <v>2.7563606997886101E-3</v>
      </c>
      <c r="P51" s="6">
        <v>0.13768336296403899</v>
      </c>
      <c r="Q51" s="4">
        <v>1.2582717948717999E-3</v>
      </c>
      <c r="R51" s="5">
        <v>1.01707223600409E-2</v>
      </c>
      <c r="S51" s="5">
        <v>-5.1784315609425799E-2</v>
      </c>
      <c r="T51" s="5">
        <v>0.90284026217597702</v>
      </c>
      <c r="U51" s="6">
        <v>0.94758422591937697</v>
      </c>
      <c r="V51" s="4">
        <v>0.57876292422679099</v>
      </c>
      <c r="W51" s="6">
        <v>0.91825024141524803</v>
      </c>
    </row>
    <row r="52" spans="1:23" x14ac:dyDescent="0.35">
      <c r="A52" t="s">
        <v>75</v>
      </c>
      <c r="B52" s="4">
        <v>-7.9290975364505604E-4</v>
      </c>
      <c r="C52" s="5">
        <v>7.9037723019844096E-3</v>
      </c>
      <c r="D52" s="5">
        <v>-3.9581498313191001E-2</v>
      </c>
      <c r="E52" s="5">
        <v>0.920890138655725</v>
      </c>
      <c r="F52" s="6">
        <v>0.920890138655725</v>
      </c>
      <c r="G52" s="4">
        <v>-6.5441810256410297E-3</v>
      </c>
      <c r="H52" s="5">
        <v>7.6620624770318297E-3</v>
      </c>
      <c r="I52" s="5">
        <v>-9.7553251117510308E-3</v>
      </c>
      <c r="J52" s="5">
        <v>0.400563340687562</v>
      </c>
      <c r="K52" s="6">
        <v>0.90115797480945203</v>
      </c>
      <c r="L52" s="4">
        <v>2.1261984615384599E-3</v>
      </c>
      <c r="M52" s="5">
        <v>8.7840977296302202E-3</v>
      </c>
      <c r="N52" s="5">
        <v>-3.4791592107158001E-2</v>
      </c>
      <c r="O52" s="5">
        <v>0.81056983868127197</v>
      </c>
      <c r="P52" s="6">
        <v>0.87629171749326695</v>
      </c>
      <c r="Q52" s="4">
        <v>-1.1785435897435899E-3</v>
      </c>
      <c r="R52" s="5">
        <v>7.9878680294990199E-3</v>
      </c>
      <c r="S52" s="5">
        <v>-5.14269451616194E-2</v>
      </c>
      <c r="T52" s="5">
        <v>0.88425890996944201</v>
      </c>
      <c r="U52" s="6">
        <v>0.94758422591937697</v>
      </c>
      <c r="V52" s="4">
        <v>0.58664153064941305</v>
      </c>
      <c r="W52" s="6">
        <v>0.91825024141524803</v>
      </c>
    </row>
    <row r="53" spans="1:23" x14ac:dyDescent="0.35">
      <c r="A53" t="s">
        <v>3</v>
      </c>
      <c r="B53" s="4">
        <v>4.6508961789844304E-3</v>
      </c>
      <c r="C53" s="5">
        <v>4.0127766715265696E-3</v>
      </c>
      <c r="D53" s="5">
        <v>1.30329696252784E-2</v>
      </c>
      <c r="E53" s="5">
        <v>0.25739853148942299</v>
      </c>
      <c r="F53" s="6">
        <v>0.28599836832158099</v>
      </c>
      <c r="G53" s="4">
        <v>1.13719230769232E-3</v>
      </c>
      <c r="H53" s="5">
        <v>4.5884404898417497E-3</v>
      </c>
      <c r="I53" s="5">
        <v>-3.4683173713081501E-2</v>
      </c>
      <c r="J53" s="5">
        <v>0.806134508880337</v>
      </c>
      <c r="K53" s="6">
        <v>0.90683394914905402</v>
      </c>
      <c r="L53" s="4">
        <v>-4.0250976068376097E-3</v>
      </c>
      <c r="M53" s="5">
        <v>4.9053194022916696E-3</v>
      </c>
      <c r="N53" s="5">
        <v>-1.1805057022605101E-2</v>
      </c>
      <c r="O53" s="5">
        <v>0.41908416154640998</v>
      </c>
      <c r="P53" s="6">
        <v>0.67053465847425597</v>
      </c>
      <c r="Q53" s="4">
        <v>-6.3209213675213703E-3</v>
      </c>
      <c r="R53" s="5">
        <v>4.0264403243205496E-3</v>
      </c>
      <c r="S53" s="5">
        <v>6.8226329741712305E-2</v>
      </c>
      <c r="T53" s="5">
        <v>0.132953448929166</v>
      </c>
      <c r="U53" s="6">
        <v>0.81131015162513598</v>
      </c>
      <c r="V53" s="4">
        <v>0.592024966532811</v>
      </c>
      <c r="W53" s="6">
        <v>0.91825024141524803</v>
      </c>
    </row>
    <row r="54" spans="1:23" x14ac:dyDescent="0.35">
      <c r="A54" t="s">
        <v>65</v>
      </c>
      <c r="B54" s="4">
        <v>6.8425678733031702E-3</v>
      </c>
      <c r="C54" s="5">
        <v>5.0726113357313701E-3</v>
      </c>
      <c r="D54" s="5">
        <v>3.0559607233116199E-2</v>
      </c>
      <c r="E54" s="5">
        <v>0.18945378011992001</v>
      </c>
      <c r="F54" s="6">
        <v>0.2368172251499</v>
      </c>
      <c r="G54" s="4">
        <v>-2.2852321367521499E-3</v>
      </c>
      <c r="H54" s="5">
        <v>6.7177486592757997E-3</v>
      </c>
      <c r="I54" s="5">
        <v>-3.2611293435550498E-2</v>
      </c>
      <c r="J54" s="5">
        <v>0.736354710664755</v>
      </c>
      <c r="K54" s="6">
        <v>0.90115797480945203</v>
      </c>
      <c r="L54" s="4">
        <v>8.8337420512820501E-3</v>
      </c>
      <c r="M54" s="5">
        <v>7.4021263233737204E-3</v>
      </c>
      <c r="N54" s="5">
        <v>1.49245234948122E-2</v>
      </c>
      <c r="O54" s="5">
        <v>0.24309157764620601</v>
      </c>
      <c r="P54" s="6">
        <v>0.49864939004349901</v>
      </c>
      <c r="Q54" s="4">
        <v>-1.8837435897436001E-3</v>
      </c>
      <c r="R54" s="5">
        <v>5.63220469630048E-3</v>
      </c>
      <c r="S54" s="5">
        <v>-4.6470453043351498E-2</v>
      </c>
      <c r="T54" s="5">
        <v>0.74169672765630401</v>
      </c>
      <c r="U54" s="6">
        <v>0.94080892955440099</v>
      </c>
      <c r="V54" s="4">
        <v>0.60649188577178503</v>
      </c>
      <c r="W54" s="6">
        <v>0.91825024141524803</v>
      </c>
    </row>
    <row r="55" spans="1:23" x14ac:dyDescent="0.35">
      <c r="A55" t="s">
        <v>79</v>
      </c>
      <c r="B55" s="4">
        <v>2.89324220713926E-3</v>
      </c>
      <c r="C55" s="5">
        <v>2.3660621089338402E-3</v>
      </c>
      <c r="D55" s="5">
        <v>1.8692474957330601E-2</v>
      </c>
      <c r="E55" s="5">
        <v>0.23280454184447699</v>
      </c>
      <c r="F55" s="6">
        <v>0.27021538196591999</v>
      </c>
      <c r="G55" s="4">
        <v>3.1150842735042802E-3</v>
      </c>
      <c r="H55" s="5">
        <v>1.8723148021923899E-3</v>
      </c>
      <c r="I55" s="5">
        <v>5.9395813025858099E-2</v>
      </c>
      <c r="J55" s="5">
        <v>0.10772587809429</v>
      </c>
      <c r="K55" s="6">
        <v>0.90115797480945203</v>
      </c>
      <c r="L55" s="4">
        <v>-4.6102596581196597E-3</v>
      </c>
      <c r="M55" s="5">
        <v>2.3581051644905402E-3</v>
      </c>
      <c r="N55" s="5">
        <v>9.1566732800050593E-2</v>
      </c>
      <c r="O55" s="5">
        <v>6.0999705155771203E-2</v>
      </c>
      <c r="P55" s="6">
        <v>0.23237982916484301</v>
      </c>
      <c r="Q55" s="4">
        <v>1.30274444444444E-3</v>
      </c>
      <c r="R55" s="5">
        <v>2.19679977250029E-3</v>
      </c>
      <c r="S55" s="5">
        <v>-3.3502440287337398E-2</v>
      </c>
      <c r="T55" s="5">
        <v>0.56016152884780301</v>
      </c>
      <c r="U55" s="6">
        <v>0.94080892955440099</v>
      </c>
      <c r="V55" s="4">
        <v>0.607729093530056</v>
      </c>
      <c r="W55" s="6">
        <v>0.91825024141524803</v>
      </c>
    </row>
    <row r="56" spans="1:23" x14ac:dyDescent="0.35">
      <c r="A56" t="s">
        <v>66</v>
      </c>
      <c r="B56" s="4">
        <v>1.0959446329814E-2</v>
      </c>
      <c r="C56" s="5">
        <v>8.4022808741815707E-3</v>
      </c>
      <c r="D56" s="5">
        <v>2.6264915374852298E-2</v>
      </c>
      <c r="E56" s="5">
        <v>0.203998336922495</v>
      </c>
      <c r="F56" s="6">
        <v>0.25107487621230201</v>
      </c>
      <c r="G56" s="4">
        <v>4.1910372649572704E-3</v>
      </c>
      <c r="H56" s="5">
        <v>7.2282136428178803E-3</v>
      </c>
      <c r="I56" s="5">
        <v>-2.4283301346653699E-2</v>
      </c>
      <c r="J56" s="5">
        <v>0.56684576222583305</v>
      </c>
      <c r="K56" s="6">
        <v>0.90115797480945203</v>
      </c>
      <c r="L56" s="4">
        <v>-1.13741372649573E-2</v>
      </c>
      <c r="M56" s="5">
        <v>6.9617177099592998E-3</v>
      </c>
      <c r="N56" s="5">
        <v>5.6264860005802803E-2</v>
      </c>
      <c r="O56" s="5">
        <v>0.113906704327372</v>
      </c>
      <c r="P56" s="6">
        <v>0.350482167161145</v>
      </c>
      <c r="Q56" s="4">
        <v>-1.40392905982906E-3</v>
      </c>
      <c r="R56" s="5">
        <v>9.0870809577167696E-3</v>
      </c>
      <c r="S56" s="5">
        <v>-5.1310833654670603E-2</v>
      </c>
      <c r="T56" s="5">
        <v>0.87884701353905503</v>
      </c>
      <c r="U56" s="6">
        <v>0.94758422591937697</v>
      </c>
      <c r="V56" s="4">
        <v>0.61385883302890798</v>
      </c>
      <c r="W56" s="6">
        <v>0.91825024141524803</v>
      </c>
    </row>
    <row r="57" spans="1:23" x14ac:dyDescent="0.35">
      <c r="A57" t="s">
        <v>73</v>
      </c>
      <c r="B57" s="4">
        <v>1.4760325540472601E-3</v>
      </c>
      <c r="C57" s="5">
        <v>4.18298341390742E-3</v>
      </c>
      <c r="D57" s="5">
        <v>-3.48458714093021E-2</v>
      </c>
      <c r="E57" s="5">
        <v>0.727146756009038</v>
      </c>
      <c r="F57" s="6">
        <v>0.74579154462465402</v>
      </c>
      <c r="G57" s="4">
        <v>-5.0901565811965798E-3</v>
      </c>
      <c r="H57" s="5">
        <v>5.0193867525882103E-3</v>
      </c>
      <c r="I57" s="5">
        <v>1.01316480609703E-3</v>
      </c>
      <c r="J57" s="5">
        <v>0.31953730033271499</v>
      </c>
      <c r="K57" s="6">
        <v>0.90115797480945203</v>
      </c>
      <c r="L57" s="4">
        <v>1.3455320512820499E-2</v>
      </c>
      <c r="M57" s="5">
        <v>5.02849333457067E-3</v>
      </c>
      <c r="N57" s="5">
        <v>0.18032759778985799</v>
      </c>
      <c r="O57" s="5">
        <v>1.251299951929E-2</v>
      </c>
      <c r="P57" s="6">
        <v>0.13768336296403899</v>
      </c>
      <c r="Q57" s="4">
        <v>-3.7114017094017201E-4</v>
      </c>
      <c r="R57" s="5">
        <v>3.8779984237148099E-3</v>
      </c>
      <c r="S57" s="5">
        <v>-5.2124384890745598E-2</v>
      </c>
      <c r="T57" s="5">
        <v>0.92475783014408697</v>
      </c>
      <c r="U57" s="6">
        <v>0.94758422591937697</v>
      </c>
      <c r="V57" s="4">
        <v>0.63748006258963896</v>
      </c>
      <c r="W57" s="6">
        <v>0.91825024141524803</v>
      </c>
    </row>
    <row r="58" spans="1:23" x14ac:dyDescent="0.35">
      <c r="A58" t="s">
        <v>55</v>
      </c>
      <c r="B58" s="4">
        <v>6.3581718200100704E-3</v>
      </c>
      <c r="C58" s="5">
        <v>1.5634602680037401E-3</v>
      </c>
      <c r="D58" s="5">
        <v>0.374071614677705</v>
      </c>
      <c r="E58" s="5">
        <v>4.1733955776295E-4</v>
      </c>
      <c r="F58" s="6">
        <v>3.0351967837305501E-3</v>
      </c>
      <c r="G58" s="4">
        <v>2.1751420512820499E-3</v>
      </c>
      <c r="H58" s="5">
        <v>1.6760702183502001E-3</v>
      </c>
      <c r="I58" s="5">
        <v>2.3852478980213601E-2</v>
      </c>
      <c r="J58" s="5">
        <v>0.20534696003025199</v>
      </c>
      <c r="K58" s="6">
        <v>0.90115797480945203</v>
      </c>
      <c r="L58" s="4">
        <v>-5.7766815384615502E-3</v>
      </c>
      <c r="M58" s="5">
        <v>2.67043171591091E-3</v>
      </c>
      <c r="N58" s="5">
        <v>0.116145996787129</v>
      </c>
      <c r="O58" s="5">
        <v>3.9544106491707302E-2</v>
      </c>
      <c r="P58" s="6">
        <v>0.222673503919325</v>
      </c>
      <c r="Q58" s="4">
        <v>7.3889230769230002E-4</v>
      </c>
      <c r="R58" s="5">
        <v>2.2236302656138802E-3</v>
      </c>
      <c r="S58" s="5">
        <v>-4.6549621718652498E-2</v>
      </c>
      <c r="T58" s="5">
        <v>0.74330749134339802</v>
      </c>
      <c r="U58" s="6">
        <v>0.94080892955440099</v>
      </c>
      <c r="V58" s="4">
        <v>0.63752553657154198</v>
      </c>
      <c r="W58" s="6">
        <v>0.91825024141524803</v>
      </c>
    </row>
    <row r="59" spans="1:23" x14ac:dyDescent="0.35">
      <c r="A59" t="s">
        <v>61</v>
      </c>
      <c r="B59" s="4">
        <v>1.14469237053796E-2</v>
      </c>
      <c r="C59" s="5">
        <v>3.0590660272389399E-3</v>
      </c>
      <c r="D59" s="5">
        <v>0.33337292077921299</v>
      </c>
      <c r="E59" s="5">
        <v>9.5815101704081502E-4</v>
      </c>
      <c r="F59" s="6">
        <v>4.0343200717507998E-3</v>
      </c>
      <c r="G59" s="4">
        <v>3.0403673504273499E-3</v>
      </c>
      <c r="H59" s="5">
        <v>3.5126674649267899E-3</v>
      </c>
      <c r="I59" s="5">
        <v>-9.0393356963798192E-3</v>
      </c>
      <c r="J59" s="5">
        <v>0.39436639763624598</v>
      </c>
      <c r="K59" s="6">
        <v>0.90115797480945203</v>
      </c>
      <c r="L59" s="4">
        <v>-3.62204017094018E-3</v>
      </c>
      <c r="M59" s="5">
        <v>3.6045017918077201E-3</v>
      </c>
      <c r="N59" s="5">
        <v>3.4827329968867298E-4</v>
      </c>
      <c r="O59" s="5">
        <v>0.32388275642016501</v>
      </c>
      <c r="P59" s="6">
        <v>0.570803240622763</v>
      </c>
      <c r="Q59" s="4">
        <v>-2.3239059829059999E-4</v>
      </c>
      <c r="R59" s="5">
        <v>3.4042646077127401E-3</v>
      </c>
      <c r="S59" s="5">
        <v>-5.2373467790146198E-2</v>
      </c>
      <c r="T59" s="5">
        <v>0.94628833466212603</v>
      </c>
      <c r="U59" s="6">
        <v>0.94758422591937697</v>
      </c>
      <c r="V59" s="4">
        <v>0.67116560514416901</v>
      </c>
      <c r="W59" s="6">
        <v>0.91825024141524803</v>
      </c>
    </row>
    <row r="60" spans="1:23" x14ac:dyDescent="0.35">
      <c r="A60" t="s">
        <v>30</v>
      </c>
      <c r="B60" s="4">
        <v>2.6174681372549E-2</v>
      </c>
      <c r="C60" s="5">
        <v>5.6986849986763698E-3</v>
      </c>
      <c r="D60" s="5">
        <v>0.43596769345862701</v>
      </c>
      <c r="E60" s="5">
        <v>1.06981788870508E-4</v>
      </c>
      <c r="F60" s="6">
        <v>1.6705258015660301E-3</v>
      </c>
      <c r="G60" s="4">
        <v>1.2347061538461499E-3</v>
      </c>
      <c r="H60" s="5">
        <v>6.5474170724232001E-3</v>
      </c>
      <c r="I60" s="5">
        <v>-3.5672937453407001E-2</v>
      </c>
      <c r="J60" s="5">
        <v>0.85183298316700196</v>
      </c>
      <c r="K60" s="6">
        <v>0.90683394914905402</v>
      </c>
      <c r="L60" s="4">
        <v>1.09957570940171E-2</v>
      </c>
      <c r="M60" s="5">
        <v>7.1340364456462801E-3</v>
      </c>
      <c r="N60" s="5">
        <v>4.6829099771801198E-2</v>
      </c>
      <c r="O60" s="5">
        <v>0.13488134462426399</v>
      </c>
      <c r="P60" s="6">
        <v>0.35533430277605499</v>
      </c>
      <c r="Q60" s="4">
        <v>-2.0138367521367502E-3</v>
      </c>
      <c r="R60" s="5">
        <v>6.4080519398429202E-3</v>
      </c>
      <c r="S60" s="5">
        <v>-4.71882118718416E-2</v>
      </c>
      <c r="T60" s="5">
        <v>0.75674319638348897</v>
      </c>
      <c r="U60" s="6">
        <v>0.94080892955440099</v>
      </c>
      <c r="V60" s="4">
        <v>0.67202678934241</v>
      </c>
      <c r="W60" s="6">
        <v>0.91825024141524803</v>
      </c>
    </row>
    <row r="61" spans="1:23" x14ac:dyDescent="0.35">
      <c r="A61" t="s">
        <v>71</v>
      </c>
      <c r="B61" s="4">
        <v>5.01349233283057E-3</v>
      </c>
      <c r="C61" s="5">
        <v>1.9227528783387999E-3</v>
      </c>
      <c r="D61" s="5">
        <v>0.182359688202436</v>
      </c>
      <c r="E61" s="5">
        <v>1.51650349932909E-2</v>
      </c>
      <c r="F61" s="6">
        <v>3.1107764088801799E-2</v>
      </c>
      <c r="G61" s="4">
        <v>1.2380258119658199E-3</v>
      </c>
      <c r="H61" s="5">
        <v>1.51303143915334E-3</v>
      </c>
      <c r="I61" s="5">
        <v>-1.1943831848956201E-2</v>
      </c>
      <c r="J61" s="5">
        <v>0.420382125480532</v>
      </c>
      <c r="K61" s="6">
        <v>0.90115797480945203</v>
      </c>
      <c r="L61" s="4">
        <v>-7.9631829059829398E-4</v>
      </c>
      <c r="M61" s="5">
        <v>2.0685708245190798E-3</v>
      </c>
      <c r="N61" s="5">
        <v>-3.1376131542635299E-2</v>
      </c>
      <c r="O61" s="5">
        <v>0.70328246722955401</v>
      </c>
      <c r="P61" s="6">
        <v>0.84891615043973601</v>
      </c>
      <c r="Q61" s="4">
        <v>1.16171794871781E-4</v>
      </c>
      <c r="R61" s="5">
        <v>1.7439298379832201E-3</v>
      </c>
      <c r="S61" s="5">
        <v>-5.2385788638261301E-2</v>
      </c>
      <c r="T61" s="5">
        <v>0.94758422591937697</v>
      </c>
      <c r="U61" s="6">
        <v>0.94758422591937697</v>
      </c>
      <c r="V61" s="4">
        <v>0.68544664509928199</v>
      </c>
      <c r="W61" s="6">
        <v>0.91825024141524803</v>
      </c>
    </row>
    <row r="62" spans="1:23" x14ac:dyDescent="0.35">
      <c r="A62" t="s">
        <v>40</v>
      </c>
      <c r="B62" s="4">
        <v>8.45088612368022E-3</v>
      </c>
      <c r="C62" s="5">
        <v>2.75223699056813E-3</v>
      </c>
      <c r="D62" s="5">
        <v>0.24480706284555401</v>
      </c>
      <c r="E62" s="5">
        <v>5.0934549493765703E-3</v>
      </c>
      <c r="F62" s="6">
        <v>1.3582546531670899E-2</v>
      </c>
      <c r="G62" s="4">
        <v>2.06995777777777E-3</v>
      </c>
      <c r="H62" s="5">
        <v>2.4468798719023302E-3</v>
      </c>
      <c r="I62" s="5">
        <v>-1.02597266112994E-2</v>
      </c>
      <c r="J62" s="5">
        <v>0.40501137907522</v>
      </c>
      <c r="K62" s="6">
        <v>0.90115797480945203</v>
      </c>
      <c r="L62" s="4">
        <v>2.2737960683760698E-3</v>
      </c>
      <c r="M62" s="5">
        <v>3.0164407482741601E-3</v>
      </c>
      <c r="N62" s="5">
        <v>-1.5662386175277598E-2</v>
      </c>
      <c r="O62" s="5">
        <v>0.45749252830146198</v>
      </c>
      <c r="P62" s="6">
        <v>0.71763533851209704</v>
      </c>
      <c r="Q62" s="4">
        <v>7.4040282051281896E-3</v>
      </c>
      <c r="R62" s="5">
        <v>2.4668823003801202E-3</v>
      </c>
      <c r="S62" s="5">
        <v>0.28592406983061402</v>
      </c>
      <c r="T62" s="5">
        <v>7.3394150814660997E-3</v>
      </c>
      <c r="U62" s="6">
        <v>0.50206734824148402</v>
      </c>
      <c r="V62" s="4">
        <v>0.68672851506814603</v>
      </c>
      <c r="W62" s="6">
        <v>0.91825024141524803</v>
      </c>
    </row>
    <row r="63" spans="1:23" x14ac:dyDescent="0.35">
      <c r="A63" t="s">
        <v>56</v>
      </c>
      <c r="B63" s="4">
        <v>8.3967791603820896E-3</v>
      </c>
      <c r="C63" s="5">
        <v>2.2332148649250299E-3</v>
      </c>
      <c r="D63" s="5">
        <v>0.33567098560268099</v>
      </c>
      <c r="E63" s="5">
        <v>9.1531286242496699E-4</v>
      </c>
      <c r="F63" s="6">
        <v>4.0343200717507998E-3</v>
      </c>
      <c r="G63" s="4">
        <v>3.2265056410256399E-3</v>
      </c>
      <c r="H63" s="5">
        <v>2.0195951201751701E-3</v>
      </c>
      <c r="I63" s="5">
        <v>5.2528064548215E-2</v>
      </c>
      <c r="J63" s="5">
        <v>0.12177093482074899</v>
      </c>
      <c r="K63" s="6">
        <v>0.90115797480945203</v>
      </c>
      <c r="L63" s="4">
        <v>-2.2641211965811901E-3</v>
      </c>
      <c r="M63" s="5">
        <v>2.2737820386351001E-3</v>
      </c>
      <c r="N63" s="5">
        <v>-3.0293263353486899E-4</v>
      </c>
      <c r="O63" s="5">
        <v>0.328211863358089</v>
      </c>
      <c r="P63" s="6">
        <v>0.570803240622763</v>
      </c>
      <c r="Q63" s="4">
        <v>2.1859829059829002E-3</v>
      </c>
      <c r="R63" s="5">
        <v>1.95243415407294E-3</v>
      </c>
      <c r="S63" s="5">
        <v>1.25186620418443E-2</v>
      </c>
      <c r="T63" s="5">
        <v>0.27683060033405199</v>
      </c>
      <c r="U63" s="6">
        <v>0.81131015162513598</v>
      </c>
      <c r="V63" s="4">
        <v>0.68868768106143596</v>
      </c>
      <c r="W63" s="6">
        <v>0.91825024141524803</v>
      </c>
    </row>
    <row r="64" spans="1:23" x14ac:dyDescent="0.35">
      <c r="A64" t="s">
        <v>15</v>
      </c>
      <c r="B64" s="4">
        <v>2.57984728506787E-3</v>
      </c>
      <c r="C64" s="5">
        <v>2.15492286745442E-3</v>
      </c>
      <c r="D64" s="5">
        <v>1.63906594026141E-2</v>
      </c>
      <c r="E64" s="5">
        <v>0.24246247581377001</v>
      </c>
      <c r="F64" s="6">
        <v>0.27319715584650101</v>
      </c>
      <c r="G64" s="4">
        <v>-9.0244444444443597E-4</v>
      </c>
      <c r="H64" s="5">
        <v>2.1695254572416901E-3</v>
      </c>
      <c r="I64" s="5">
        <v>-3.0433635405043E-2</v>
      </c>
      <c r="J64" s="5">
        <v>0.68072413453512803</v>
      </c>
      <c r="K64" s="6">
        <v>0.90115797480945203</v>
      </c>
      <c r="L64" s="4">
        <v>-7.4363625641025496E-3</v>
      </c>
      <c r="M64" s="5">
        <v>2.9286484192632399E-3</v>
      </c>
      <c r="N64" s="5">
        <v>0.16286542775704099</v>
      </c>
      <c r="O64" s="5">
        <v>1.7183087660505001E-2</v>
      </c>
      <c r="P64" s="6">
        <v>0.13768336296403899</v>
      </c>
      <c r="Q64" s="4">
        <v>-2.5544034188034101E-3</v>
      </c>
      <c r="R64" s="5">
        <v>2.5286882631801498E-3</v>
      </c>
      <c r="S64" s="5">
        <v>1.0210637305264601E-3</v>
      </c>
      <c r="T64" s="5">
        <v>0.32510650727131302</v>
      </c>
      <c r="U64" s="6">
        <v>0.81131015162513598</v>
      </c>
      <c r="V64" s="4">
        <v>0.72283573532169199</v>
      </c>
      <c r="W64" s="6">
        <v>0.94798129222517002</v>
      </c>
    </row>
    <row r="65" spans="1:23" x14ac:dyDescent="0.35">
      <c r="A65" t="s">
        <v>23</v>
      </c>
      <c r="B65" s="4">
        <v>5.9378934137757702E-3</v>
      </c>
      <c r="C65" s="5">
        <v>4.3987212453847901E-3</v>
      </c>
      <c r="D65" s="5">
        <v>3.0656118892996499E-2</v>
      </c>
      <c r="E65" s="5">
        <v>0.18914042578861701</v>
      </c>
      <c r="F65" s="6">
        <v>0.2368172251499</v>
      </c>
      <c r="G65" s="4">
        <v>-1.94970290598291E-3</v>
      </c>
      <c r="H65" s="5">
        <v>5.9664366710887604E-3</v>
      </c>
      <c r="I65" s="5">
        <v>-3.2951745287043102E-2</v>
      </c>
      <c r="J65" s="5">
        <v>0.74635527574556504</v>
      </c>
      <c r="K65" s="6">
        <v>0.90115797480945203</v>
      </c>
      <c r="L65" s="4">
        <v>8.5309058119658106E-3</v>
      </c>
      <c r="M65" s="5">
        <v>5.6333433683272904E-3</v>
      </c>
      <c r="N65" s="5">
        <v>4.4149506421581698E-2</v>
      </c>
      <c r="O65" s="5">
        <v>0.14155454508764501</v>
      </c>
      <c r="P65" s="6">
        <v>0.35533430277605499</v>
      </c>
      <c r="Q65" s="4">
        <v>-6.8700521367521398E-3</v>
      </c>
      <c r="R65" s="5">
        <v>4.4118955601878196E-3</v>
      </c>
      <c r="S65" s="5">
        <v>6.6500837577402994E-2</v>
      </c>
      <c r="T65" s="5">
        <v>0.13593186008458399</v>
      </c>
      <c r="U65" s="6">
        <v>0.81131015162513598</v>
      </c>
      <c r="V65" s="4">
        <v>0.75100181640841801</v>
      </c>
      <c r="W65" s="6">
        <v>0.95312757445038898</v>
      </c>
    </row>
    <row r="66" spans="1:23" x14ac:dyDescent="0.35">
      <c r="A66" t="s">
        <v>68</v>
      </c>
      <c r="B66" s="4">
        <v>5.5823831070889902E-3</v>
      </c>
      <c r="C66" s="5">
        <v>2.3929489993217402E-3</v>
      </c>
      <c r="D66" s="5">
        <v>0.145921695684848</v>
      </c>
      <c r="E66" s="5">
        <v>2.8001598917228001E-2</v>
      </c>
      <c r="F66" s="6">
        <v>4.76622960293243E-2</v>
      </c>
      <c r="G66" s="4">
        <v>-1.8830769230767799E-5</v>
      </c>
      <c r="H66" s="5">
        <v>2.7235412176317901E-3</v>
      </c>
      <c r="I66" s="5">
        <v>-3.7035200930181998E-2</v>
      </c>
      <c r="J66" s="5">
        <v>0.99453424381683697</v>
      </c>
      <c r="K66" s="6">
        <v>0.99453424381683697</v>
      </c>
      <c r="L66" s="4">
        <v>2.6245741880341999E-3</v>
      </c>
      <c r="M66" s="5">
        <v>3.0728830784868301E-3</v>
      </c>
      <c r="N66" s="5">
        <v>-9.7549333958111308E-3</v>
      </c>
      <c r="O66" s="5">
        <v>0.40055991316065698</v>
      </c>
      <c r="P66" s="6">
        <v>0.667599855267762</v>
      </c>
      <c r="Q66" s="4">
        <v>8.6362991452990198E-4</v>
      </c>
      <c r="R66" s="5">
        <v>2.28036548762559E-3</v>
      </c>
      <c r="S66" s="5">
        <v>-4.4744739008816703E-2</v>
      </c>
      <c r="T66" s="5">
        <v>0.70909140478209298</v>
      </c>
      <c r="U66" s="6">
        <v>0.94080892955440099</v>
      </c>
      <c r="V66" s="4">
        <v>0.76389106411416097</v>
      </c>
      <c r="W66" s="6">
        <v>0.95312757445038898</v>
      </c>
    </row>
    <row r="67" spans="1:23" x14ac:dyDescent="0.35">
      <c r="A67" t="s">
        <v>14</v>
      </c>
      <c r="B67" s="4">
        <v>-2.02526395173453E-3</v>
      </c>
      <c r="C67" s="5">
        <v>4.4618118081493404E-3</v>
      </c>
      <c r="D67" s="5">
        <v>-3.1499008645322797E-2</v>
      </c>
      <c r="E67" s="5">
        <v>0.65380919964762496</v>
      </c>
      <c r="F67" s="6">
        <v>0.67928228534818202</v>
      </c>
      <c r="G67" s="4">
        <v>5.9828694017093897E-3</v>
      </c>
      <c r="H67" s="5">
        <v>3.3084620244952199E-3</v>
      </c>
      <c r="I67" s="5">
        <v>7.4996109311459697E-2</v>
      </c>
      <c r="J67" s="5">
        <v>8.1703019986616998E-2</v>
      </c>
      <c r="K67" s="6">
        <v>0.90115797480945203</v>
      </c>
      <c r="L67" s="4">
        <v>-2.1449405128205101E-3</v>
      </c>
      <c r="M67" s="5">
        <v>3.82473502247752E-3</v>
      </c>
      <c r="N67" s="5">
        <v>-2.5096366138254601E-2</v>
      </c>
      <c r="O67" s="5">
        <v>0.57955339569716302</v>
      </c>
      <c r="P67" s="6">
        <v>0.76007002714381999</v>
      </c>
      <c r="Q67" s="4">
        <v>8.6797606837606502E-4</v>
      </c>
      <c r="R67" s="5">
        <v>3.3729608354975999E-3</v>
      </c>
      <c r="S67" s="5">
        <v>-4.8975591575079601E-2</v>
      </c>
      <c r="T67" s="5">
        <v>0.79968759012124102</v>
      </c>
      <c r="U67" s="6">
        <v>0.94080892955440099</v>
      </c>
      <c r="V67" s="4">
        <v>0.772098668919178</v>
      </c>
      <c r="W67" s="6">
        <v>0.95312757445038898</v>
      </c>
    </row>
    <row r="68" spans="1:23" x14ac:dyDescent="0.35">
      <c r="A68" t="s">
        <v>2</v>
      </c>
      <c r="B68" s="4">
        <v>6.4850138260432299E-3</v>
      </c>
      <c r="C68" s="5">
        <v>4.7735964926577503E-3</v>
      </c>
      <c r="D68" s="5">
        <v>3.1497543264893797E-2</v>
      </c>
      <c r="E68" s="5">
        <v>0.18643258966267301</v>
      </c>
      <c r="F68" s="6">
        <v>0.2368172251499</v>
      </c>
      <c r="G68" s="4">
        <v>-2.8698372649572602E-3</v>
      </c>
      <c r="H68" s="5">
        <v>5.8288949620907303E-3</v>
      </c>
      <c r="I68" s="5">
        <v>-2.7809391571528699E-2</v>
      </c>
      <c r="J68" s="5">
        <v>0.62645404821630102</v>
      </c>
      <c r="K68" s="6">
        <v>0.90115797480945203</v>
      </c>
      <c r="L68" s="4">
        <v>1.2922787692307701E-2</v>
      </c>
      <c r="M68" s="5">
        <v>5.23261327073963E-3</v>
      </c>
      <c r="N68" s="5">
        <v>0.15405891800911301</v>
      </c>
      <c r="O68" s="5">
        <v>2.0136451528709801E-2</v>
      </c>
      <c r="P68" s="6">
        <v>0.14644692020879899</v>
      </c>
      <c r="Q68" s="4">
        <v>-3.9288717948717999E-3</v>
      </c>
      <c r="R68" s="5">
        <v>4.4603160936367804E-3</v>
      </c>
      <c r="S68" s="5">
        <v>-1.13320946419151E-2</v>
      </c>
      <c r="T68" s="5">
        <v>0.38940543377129899</v>
      </c>
      <c r="U68" s="6">
        <v>0.81131015162513598</v>
      </c>
      <c r="V68" s="4">
        <v>0.77441615424094101</v>
      </c>
      <c r="W68" s="6">
        <v>0.95312757445038898</v>
      </c>
    </row>
    <row r="69" spans="1:23" x14ac:dyDescent="0.35">
      <c r="A69" t="s">
        <v>36</v>
      </c>
      <c r="B69" s="4">
        <v>-4.0772875816993601E-4</v>
      </c>
      <c r="C69" s="5">
        <v>3.3007679415442098E-3</v>
      </c>
      <c r="D69" s="5">
        <v>-3.9365632321319399E-2</v>
      </c>
      <c r="E69" s="5">
        <v>0.90267880759663299</v>
      </c>
      <c r="F69" s="6">
        <v>0.91410512161684399</v>
      </c>
      <c r="G69" s="4">
        <v>-1.45690700854701E-3</v>
      </c>
      <c r="H69" s="5">
        <v>3.9305876018240603E-3</v>
      </c>
      <c r="I69" s="5">
        <v>-3.1786848145463703E-2</v>
      </c>
      <c r="J69" s="5">
        <v>0.71378387841525404</v>
      </c>
      <c r="K69" s="6">
        <v>0.90115797480945203</v>
      </c>
      <c r="L69" s="4">
        <v>-1.86551675213674E-3</v>
      </c>
      <c r="M69" s="5">
        <v>4.08981846501048E-3</v>
      </c>
      <c r="N69" s="5">
        <v>-2.91067862486507E-2</v>
      </c>
      <c r="O69" s="5">
        <v>0.65193948787974298</v>
      </c>
      <c r="P69" s="6">
        <v>0.82785966714888004</v>
      </c>
      <c r="Q69" s="4">
        <v>-2.1589128205128198E-3</v>
      </c>
      <c r="R69" s="5">
        <v>4.7640564915448604E-3</v>
      </c>
      <c r="S69" s="5">
        <v>-4.13759351184824E-2</v>
      </c>
      <c r="T69" s="5">
        <v>0.65556122069385303</v>
      </c>
      <c r="U69" s="6">
        <v>0.94080892955440099</v>
      </c>
      <c r="V69" s="4">
        <v>0.81439927395802003</v>
      </c>
      <c r="W69" s="6">
        <v>0.97683977722665305</v>
      </c>
    </row>
    <row r="70" spans="1:23" x14ac:dyDescent="0.35">
      <c r="A70" t="s">
        <v>62</v>
      </c>
      <c r="B70" s="4">
        <v>8.5568482905982908E-3</v>
      </c>
      <c r="C70" s="5">
        <v>4.00950608515439E-3</v>
      </c>
      <c r="D70" s="5">
        <v>0.120270957469216</v>
      </c>
      <c r="E70" s="5">
        <v>4.28226762074016E-2</v>
      </c>
      <c r="F70" s="6">
        <v>6.7172825423375104E-2</v>
      </c>
      <c r="G70" s="4">
        <v>-2.2455326495726502E-3</v>
      </c>
      <c r="H70" s="5">
        <v>3.5930780170776401E-3</v>
      </c>
      <c r="I70" s="5">
        <v>-2.2249407670585902E-2</v>
      </c>
      <c r="J70" s="5">
        <v>0.53724323556855802</v>
      </c>
      <c r="K70" s="6">
        <v>0.90115797480945203</v>
      </c>
      <c r="L70" s="4">
        <v>-6.1104205128205196E-3</v>
      </c>
      <c r="M70" s="5">
        <v>3.96197067572698E-3</v>
      </c>
      <c r="N70" s="5">
        <v>4.6925005559404702E-2</v>
      </c>
      <c r="O70" s="5">
        <v>0.13464878454802701</v>
      </c>
      <c r="P70" s="6">
        <v>0.35533430277605499</v>
      </c>
      <c r="Q70" s="4">
        <v>5.0040700854700904E-3</v>
      </c>
      <c r="R70" s="5">
        <v>4.2336790737603804E-3</v>
      </c>
      <c r="S70" s="5">
        <v>1.9465887800548701E-2</v>
      </c>
      <c r="T70" s="5">
        <v>0.25180091177075797</v>
      </c>
      <c r="U70" s="6">
        <v>0.81131015162513598</v>
      </c>
      <c r="V70" s="4">
        <v>0.81810331342732201</v>
      </c>
      <c r="W70" s="6">
        <v>0.97683977722665305</v>
      </c>
    </row>
    <row r="71" spans="1:23" x14ac:dyDescent="0.35">
      <c r="A71" t="s">
        <v>31</v>
      </c>
      <c r="B71" s="4">
        <v>4.7015918803418799E-3</v>
      </c>
      <c r="C71" s="5">
        <v>3.86031980974238E-3</v>
      </c>
      <c r="D71" s="5">
        <v>1.8251045328677599E-2</v>
      </c>
      <c r="E71" s="5">
        <v>0.23462177528453201</v>
      </c>
      <c r="F71" s="6">
        <v>0.27021538196591999</v>
      </c>
      <c r="G71" s="4">
        <v>-8.3037487179487201E-4</v>
      </c>
      <c r="H71" s="5">
        <v>4.7140760231590998E-3</v>
      </c>
      <c r="I71" s="5">
        <v>-3.5846653434578699E-2</v>
      </c>
      <c r="J71" s="5">
        <v>0.86149225169160104</v>
      </c>
      <c r="K71" s="6">
        <v>0.90683394914905402</v>
      </c>
      <c r="L71" s="4">
        <v>7.2593864957264899E-3</v>
      </c>
      <c r="M71" s="5">
        <v>4.9623847074411502E-3</v>
      </c>
      <c r="N71" s="5">
        <v>3.9122328307214002E-2</v>
      </c>
      <c r="O71" s="5">
        <v>0.155043929899638</v>
      </c>
      <c r="P71" s="6">
        <v>0.37018995604321597</v>
      </c>
      <c r="Q71" s="4">
        <v>-6.9068179487179601E-3</v>
      </c>
      <c r="R71" s="5">
        <v>3.5099167157458299E-3</v>
      </c>
      <c r="S71" s="5">
        <v>0.12557759963179599</v>
      </c>
      <c r="T71" s="5">
        <v>6.3861262992753701E-2</v>
      </c>
      <c r="U71" s="6">
        <v>0.81131015162513598</v>
      </c>
      <c r="V71" s="4">
        <v>0.84480289457494295</v>
      </c>
      <c r="W71" s="6">
        <v>0.99128414250127905</v>
      </c>
    </row>
    <row r="72" spans="1:23" x14ac:dyDescent="0.35">
      <c r="A72" t="s">
        <v>32</v>
      </c>
      <c r="B72" s="4">
        <v>7.20049270990448E-3</v>
      </c>
      <c r="C72" s="5">
        <v>9.8623653410171205E-3</v>
      </c>
      <c r="D72" s="5">
        <v>-1.8288340495361301E-2</v>
      </c>
      <c r="E72" s="5">
        <v>0.47211688313641598</v>
      </c>
      <c r="F72" s="6">
        <v>0.50359134201217703</v>
      </c>
      <c r="G72" s="4">
        <v>-3.8904635897435902E-3</v>
      </c>
      <c r="H72" s="5">
        <v>1.0335044974202999E-2</v>
      </c>
      <c r="I72" s="5">
        <v>-3.1622826402558001E-2</v>
      </c>
      <c r="J72" s="5">
        <v>0.709536199177357</v>
      </c>
      <c r="K72" s="6">
        <v>0.90115797480945203</v>
      </c>
      <c r="L72" s="4">
        <v>3.1620261538461598E-2</v>
      </c>
      <c r="M72" s="5">
        <v>1.0711214242490301E-2</v>
      </c>
      <c r="N72" s="5">
        <v>0.21600956216942599</v>
      </c>
      <c r="O72" s="5">
        <v>6.4599172298034401E-3</v>
      </c>
      <c r="P72" s="6">
        <v>0.13768336296403899</v>
      </c>
      <c r="Q72" s="4">
        <v>4.0753222222222199E-3</v>
      </c>
      <c r="R72" s="5">
        <v>1.0165058756620601E-2</v>
      </c>
      <c r="S72" s="5">
        <v>-4.3801422421275903E-2</v>
      </c>
      <c r="T72" s="5">
        <v>0.69295561261753702</v>
      </c>
      <c r="U72" s="6">
        <v>0.94080892955440099</v>
      </c>
      <c r="V72" s="4">
        <v>0.88244235626183798</v>
      </c>
      <c r="W72" s="6">
        <v>0.99128414250127905</v>
      </c>
    </row>
    <row r="73" spans="1:23" x14ac:dyDescent="0.35">
      <c r="A73" t="s">
        <v>4</v>
      </c>
      <c r="B73" s="4">
        <v>9.4854675716440507E-3</v>
      </c>
      <c r="C73" s="5">
        <v>3.9535242682092403E-3</v>
      </c>
      <c r="D73" s="5">
        <v>0.15464665182580301</v>
      </c>
      <c r="E73" s="5">
        <v>2.42066616215421E-2</v>
      </c>
      <c r="F73" s="6">
        <v>4.3034065104963701E-2</v>
      </c>
      <c r="G73" s="4">
        <v>-3.71813658119657E-3</v>
      </c>
      <c r="H73" s="5">
        <v>4.9665938589241697E-3</v>
      </c>
      <c r="I73" s="5">
        <v>-1.59487445039397E-2</v>
      </c>
      <c r="J73" s="5">
        <v>0.46055309466431199</v>
      </c>
      <c r="K73" s="6">
        <v>0.90115797480945203</v>
      </c>
      <c r="L73" s="4">
        <v>6.0363121367521403E-3</v>
      </c>
      <c r="M73" s="5">
        <v>5.315982738956E-3</v>
      </c>
      <c r="N73" s="5">
        <v>1.0228794704414301E-2</v>
      </c>
      <c r="O73" s="5">
        <v>0.266144345858632</v>
      </c>
      <c r="P73" s="6">
        <v>0.50959498530316005</v>
      </c>
      <c r="Q73" s="4">
        <v>-6.7470042735042497E-3</v>
      </c>
      <c r="R73" s="5">
        <v>3.6529362435552101E-3</v>
      </c>
      <c r="S73" s="5">
        <v>0.107598634430352</v>
      </c>
      <c r="T73" s="5">
        <v>8.0380041295515001E-2</v>
      </c>
      <c r="U73" s="6">
        <v>0.81131015162513598</v>
      </c>
      <c r="V73" s="4">
        <v>0.88574317011346204</v>
      </c>
      <c r="W73" s="6">
        <v>0.99128414250127905</v>
      </c>
    </row>
    <row r="74" spans="1:23" x14ac:dyDescent="0.35">
      <c r="A74" t="s">
        <v>24</v>
      </c>
      <c r="B74" s="4">
        <v>7.2650854700854603E-3</v>
      </c>
      <c r="C74" s="5">
        <v>3.1622496528455699E-3</v>
      </c>
      <c r="D74" s="5">
        <v>0.141297517883441</v>
      </c>
      <c r="E74" s="5">
        <v>3.0240583965834601E-2</v>
      </c>
      <c r="F74" s="6">
        <v>4.9372381985036101E-2</v>
      </c>
      <c r="G74" s="4">
        <v>3.0330352136752098E-3</v>
      </c>
      <c r="H74" s="5">
        <v>3.6201536934104199E-3</v>
      </c>
      <c r="I74" s="5">
        <v>-1.07594824165618E-2</v>
      </c>
      <c r="J74" s="5">
        <v>0.40948768249894602</v>
      </c>
      <c r="K74" s="6">
        <v>0.90115797480945203</v>
      </c>
      <c r="L74" s="4">
        <v>3.8017256410256398E-3</v>
      </c>
      <c r="M74" s="5">
        <v>3.3580496054813102E-3</v>
      </c>
      <c r="N74" s="5">
        <v>9.9606021243702197E-3</v>
      </c>
      <c r="O74" s="5">
        <v>0.267537367284159</v>
      </c>
      <c r="P74" s="6">
        <v>0.50959498530316005</v>
      </c>
      <c r="Q74" s="4">
        <v>2.7901598290598299E-3</v>
      </c>
      <c r="R74" s="5">
        <v>2.9819397014143401E-3</v>
      </c>
      <c r="S74" s="5">
        <v>-6.2635546320759499E-3</v>
      </c>
      <c r="T74" s="5">
        <v>0.36117604377680101</v>
      </c>
      <c r="U74" s="6">
        <v>0.81131015162513598</v>
      </c>
      <c r="V74" s="4">
        <v>0.90568757703189495</v>
      </c>
      <c r="W74" s="6">
        <v>0.99128414250127905</v>
      </c>
    </row>
    <row r="75" spans="1:23" x14ac:dyDescent="0.35">
      <c r="A75" t="s">
        <v>10</v>
      </c>
      <c r="B75" s="4">
        <v>6.7971524635495302E-3</v>
      </c>
      <c r="C75" s="5">
        <v>3.26641245233277E-3</v>
      </c>
      <c r="D75" s="5">
        <v>0.11354288584193099</v>
      </c>
      <c r="E75" s="5">
        <v>4.7840345734195697E-2</v>
      </c>
      <c r="F75" s="6">
        <v>7.3600531898762603E-2</v>
      </c>
      <c r="G75" s="4">
        <v>-2.9580037606837602E-3</v>
      </c>
      <c r="H75" s="5">
        <v>4.0039573037651197E-3</v>
      </c>
      <c r="I75" s="5">
        <v>-1.6489596045468301E-2</v>
      </c>
      <c r="J75" s="5">
        <v>0.46642070714691902</v>
      </c>
      <c r="K75" s="6">
        <v>0.90115797480945203</v>
      </c>
      <c r="L75" s="4">
        <v>1.01511364102564E-2</v>
      </c>
      <c r="M75" s="5">
        <v>4.5891532941298796E-3</v>
      </c>
      <c r="N75" s="5">
        <v>0.122060985768462</v>
      </c>
      <c r="O75" s="5">
        <v>3.5615869660005697E-2</v>
      </c>
      <c r="P75" s="6">
        <v>0.219174582523112</v>
      </c>
      <c r="Q75" s="4">
        <v>-2.6820649572649601E-3</v>
      </c>
      <c r="R75" s="5">
        <v>3.0851925535718902E-3</v>
      </c>
      <c r="S75" s="5">
        <v>-1.2363856598872401E-2</v>
      </c>
      <c r="T75" s="5">
        <v>0.39551369891725402</v>
      </c>
      <c r="U75" s="6">
        <v>0.81131015162513598</v>
      </c>
      <c r="V75" s="4">
        <v>0.92054877222551201</v>
      </c>
      <c r="W75" s="6">
        <v>0.99128414250127905</v>
      </c>
    </row>
    <row r="76" spans="1:23" x14ac:dyDescent="0.35">
      <c r="A76" t="s">
        <v>12</v>
      </c>
      <c r="B76" s="4">
        <v>4.2113222724987501E-3</v>
      </c>
      <c r="C76" s="5">
        <v>2.4972012227560598E-3</v>
      </c>
      <c r="D76" s="5">
        <v>6.6226179414987194E-2</v>
      </c>
      <c r="E76" s="5">
        <v>0.104157306948946</v>
      </c>
      <c r="F76" s="6">
        <v>0.14618569396343301</v>
      </c>
      <c r="G76" s="4">
        <v>1.1242172649572699E-3</v>
      </c>
      <c r="H76" s="5">
        <v>3.2832446110741798E-3</v>
      </c>
      <c r="I76" s="5">
        <v>-3.2553273255055297E-2</v>
      </c>
      <c r="J76" s="5">
        <v>0.73469331062350896</v>
      </c>
      <c r="K76" s="6">
        <v>0.90115797480945203</v>
      </c>
      <c r="L76" s="4">
        <v>-2.32729589743588E-3</v>
      </c>
      <c r="M76" s="5">
        <v>4.0700975349277401E-3</v>
      </c>
      <c r="N76" s="5">
        <v>-2.4629187078333701E-2</v>
      </c>
      <c r="O76" s="5">
        <v>0.57218531788498805</v>
      </c>
      <c r="P76" s="6">
        <v>0.76007002714381999</v>
      </c>
      <c r="Q76" s="4">
        <v>-9.5031282051282698E-4</v>
      </c>
      <c r="R76" s="5">
        <v>3.55894891081277E-3</v>
      </c>
      <c r="S76" s="5">
        <v>-4.86962071807664E-2</v>
      </c>
      <c r="T76" s="5">
        <v>0.79232999808500204</v>
      </c>
      <c r="U76" s="6">
        <v>0.94080892955440099</v>
      </c>
      <c r="V76" s="4">
        <v>0.93749719806369902</v>
      </c>
      <c r="W76" s="6">
        <v>0.99128414250127905</v>
      </c>
    </row>
    <row r="77" spans="1:23" x14ac:dyDescent="0.35">
      <c r="A77" t="s">
        <v>54</v>
      </c>
      <c r="B77" s="4">
        <v>5.6169632981397698E-3</v>
      </c>
      <c r="C77" s="5">
        <v>2.0578534744811802E-3</v>
      </c>
      <c r="D77" s="5">
        <v>0.198774959697887</v>
      </c>
      <c r="E77" s="5">
        <v>1.14468327891208E-2</v>
      </c>
      <c r="F77" s="6">
        <v>2.54374061980462E-2</v>
      </c>
      <c r="G77" s="4">
        <v>1.4540487179487099E-3</v>
      </c>
      <c r="H77" s="5">
        <v>2.1055627861411501E-3</v>
      </c>
      <c r="I77" s="5">
        <v>-1.9038046119688401E-2</v>
      </c>
      <c r="J77" s="5">
        <v>0.49572705864052802</v>
      </c>
      <c r="K77" s="6">
        <v>0.90115797480945203</v>
      </c>
      <c r="L77" s="4">
        <v>-1.5045519658119699E-3</v>
      </c>
      <c r="M77" s="5">
        <v>2.1607674113434902E-3</v>
      </c>
      <c r="N77" s="5">
        <v>-1.8743427787577999E-2</v>
      </c>
      <c r="O77" s="5">
        <v>0.492189432772564</v>
      </c>
      <c r="P77" s="6">
        <v>0.74231131423506902</v>
      </c>
      <c r="Q77" s="4">
        <v>-2.2496700854700898E-3</v>
      </c>
      <c r="R77" s="5">
        <v>1.9538786404635802E-3</v>
      </c>
      <c r="S77" s="5">
        <v>1.6023640516370001E-2</v>
      </c>
      <c r="T77" s="5">
        <v>0.26385671824036699</v>
      </c>
      <c r="U77" s="6">
        <v>0.81131015162513598</v>
      </c>
      <c r="V77" s="4">
        <v>0.942708964909863</v>
      </c>
      <c r="W77" s="6">
        <v>0.99128414250127905</v>
      </c>
    </row>
    <row r="78" spans="1:23" x14ac:dyDescent="0.35">
      <c r="A78" t="s">
        <v>76</v>
      </c>
      <c r="B78" s="4">
        <v>1.03133308195073E-2</v>
      </c>
      <c r="C78" s="5">
        <v>3.9312271769132903E-3</v>
      </c>
      <c r="D78" s="5">
        <v>0.18450373972280701</v>
      </c>
      <c r="E78" s="5">
        <v>1.46208627001267E-2</v>
      </c>
      <c r="F78" s="6">
        <v>3.0780763579214099E-2</v>
      </c>
      <c r="G78" s="4">
        <v>-3.89576871794872E-3</v>
      </c>
      <c r="H78" s="5">
        <v>4.8789238601814403E-3</v>
      </c>
      <c r="I78" s="5">
        <v>-1.3113112548619001E-2</v>
      </c>
      <c r="J78" s="5">
        <v>0.43155444566464102</v>
      </c>
      <c r="K78" s="6">
        <v>0.90115797480945203</v>
      </c>
      <c r="L78" s="4">
        <v>9.0546943589743592E-3</v>
      </c>
      <c r="M78" s="5">
        <v>5.1076116665407798E-3</v>
      </c>
      <c r="N78" s="5">
        <v>7.1087194917641802E-2</v>
      </c>
      <c r="O78" s="5">
        <v>8.7548237459542502E-2</v>
      </c>
      <c r="P78" s="6">
        <v>0.30451560855492998</v>
      </c>
      <c r="Q78" s="4">
        <v>-3.3154700854700898E-3</v>
      </c>
      <c r="R78" s="5">
        <v>3.7046938071983201E-3</v>
      </c>
      <c r="S78" s="5">
        <v>-1.0054412246676799E-2</v>
      </c>
      <c r="T78" s="5">
        <v>0.38201806306648001</v>
      </c>
      <c r="U78" s="6">
        <v>0.81131015162513598</v>
      </c>
      <c r="V78" s="4">
        <v>0.95064773497283805</v>
      </c>
      <c r="W78" s="6">
        <v>0.99128414250127905</v>
      </c>
    </row>
    <row r="79" spans="1:23" x14ac:dyDescent="0.35">
      <c r="A79" t="s">
        <v>13</v>
      </c>
      <c r="B79" s="4">
        <v>7.5349214429361504E-3</v>
      </c>
      <c r="C79" s="5">
        <v>3.9911253403774804E-3</v>
      </c>
      <c r="D79" s="5">
        <v>8.9770929901551402E-2</v>
      </c>
      <c r="E79" s="5">
        <v>7.0696637059667194E-2</v>
      </c>
      <c r="F79" s="6">
        <v>0.102831472086789</v>
      </c>
      <c r="G79" s="4">
        <v>-1.48965333333334E-3</v>
      </c>
      <c r="H79" s="5">
        <v>5.4985046453560798E-3</v>
      </c>
      <c r="I79" s="5">
        <v>-3.4225571654547399E-2</v>
      </c>
      <c r="J79" s="5">
        <v>0.78851322795827095</v>
      </c>
      <c r="K79" s="6">
        <v>0.90115797480945203</v>
      </c>
      <c r="L79" s="4">
        <v>1.01395475213675E-2</v>
      </c>
      <c r="M79" s="5">
        <v>5.1436014120326704E-3</v>
      </c>
      <c r="N79" s="5">
        <v>9.34403254093433E-2</v>
      </c>
      <c r="O79" s="5">
        <v>5.9019086307767699E-2</v>
      </c>
      <c r="P79" s="6">
        <v>0.23237982916484301</v>
      </c>
      <c r="Q79" s="4">
        <v>-3.6628982905982902E-3</v>
      </c>
      <c r="R79" s="5">
        <v>4.0321658665826102E-3</v>
      </c>
      <c r="S79" s="5">
        <v>-8.8157343420309803E-3</v>
      </c>
      <c r="T79" s="5">
        <v>0.375035638480264</v>
      </c>
      <c r="U79" s="6">
        <v>0.81131015162513598</v>
      </c>
      <c r="V79" s="4">
        <v>0.97302364989446299</v>
      </c>
      <c r="W79" s="6">
        <v>0.99128414250127905</v>
      </c>
    </row>
    <row r="80" spans="1:23" x14ac:dyDescent="0.35">
      <c r="A80" t="s">
        <v>43</v>
      </c>
      <c r="B80" s="4">
        <v>8.1974245852187103E-3</v>
      </c>
      <c r="C80" s="5">
        <v>4.0489367687597403E-3</v>
      </c>
      <c r="D80" s="5">
        <v>0.10649704228504001</v>
      </c>
      <c r="E80" s="5">
        <v>5.3716781276837502E-2</v>
      </c>
      <c r="F80" s="6">
        <v>7.9580416706425905E-2</v>
      </c>
      <c r="G80" s="4">
        <v>1.94933299145299E-3</v>
      </c>
      <c r="H80" s="5">
        <v>7.02702047140493E-3</v>
      </c>
      <c r="I80" s="5">
        <v>-3.4089738740233903E-2</v>
      </c>
      <c r="J80" s="5">
        <v>0.78358185806301495</v>
      </c>
      <c r="K80" s="6">
        <v>0.90115797480945203</v>
      </c>
      <c r="L80" s="4">
        <v>8.3305485470085497E-3</v>
      </c>
      <c r="M80" s="5">
        <v>6.9045537510216701E-3</v>
      </c>
      <c r="N80" s="5">
        <v>1.6014839954329001E-2</v>
      </c>
      <c r="O80" s="5">
        <v>0.23807890662476899</v>
      </c>
      <c r="P80" s="6">
        <v>0.49864939004349901</v>
      </c>
      <c r="Q80" s="4">
        <v>-3.02773162393163E-3</v>
      </c>
      <c r="R80" s="5">
        <v>4.6359006904229299E-3</v>
      </c>
      <c r="S80" s="5">
        <v>-2.9519059160698601E-2</v>
      </c>
      <c r="T80" s="5">
        <v>0.52151373544227497</v>
      </c>
      <c r="U80" s="6">
        <v>0.94080892955440099</v>
      </c>
      <c r="V80" s="4">
        <v>0.97322293669042204</v>
      </c>
      <c r="W80" s="6">
        <v>0.99128414250127905</v>
      </c>
    </row>
    <row r="81" spans="1:23" x14ac:dyDescent="0.35">
      <c r="A81" t="s">
        <v>64</v>
      </c>
      <c r="B81" s="4">
        <v>1.1338247234791401E-2</v>
      </c>
      <c r="C81" s="5">
        <v>9.1075885426149701E-3</v>
      </c>
      <c r="D81" s="5">
        <v>2.0709489207992801E-2</v>
      </c>
      <c r="E81" s="5">
        <v>0.22470390476194199</v>
      </c>
      <c r="F81" s="6">
        <v>0.26830316986500502</v>
      </c>
      <c r="G81" s="4">
        <v>-1.2319203418803401E-2</v>
      </c>
      <c r="H81" s="5">
        <v>1.0293540640904601E-2</v>
      </c>
      <c r="I81" s="5">
        <v>1.5204732006675801E-2</v>
      </c>
      <c r="J81" s="5">
        <v>0.24179170949467299</v>
      </c>
      <c r="K81" s="6">
        <v>0.90115797480945203</v>
      </c>
      <c r="L81" s="4">
        <v>2.7674011111111101E-2</v>
      </c>
      <c r="M81" s="5">
        <v>9.54505614127228E-3</v>
      </c>
      <c r="N81" s="5">
        <v>0.209172662094711</v>
      </c>
      <c r="O81" s="5">
        <v>7.3434497819144396E-3</v>
      </c>
      <c r="P81" s="6">
        <v>0.13768336296403899</v>
      </c>
      <c r="Q81" s="4">
        <v>-5.4059555555555604E-3</v>
      </c>
      <c r="R81" s="5">
        <v>8.9267124377843902E-3</v>
      </c>
      <c r="S81" s="5">
        <v>-3.2698166308787101E-2</v>
      </c>
      <c r="T81" s="5">
        <v>0.55195109587511004</v>
      </c>
      <c r="U81" s="6">
        <v>0.94080892955440099</v>
      </c>
      <c r="V81" s="4">
        <v>0.98391032607611995</v>
      </c>
      <c r="W81" s="6">
        <v>0.99128414250127905</v>
      </c>
    </row>
    <row r="82" spans="1:23" x14ac:dyDescent="0.35">
      <c r="A82" t="s">
        <v>72</v>
      </c>
      <c r="B82" s="4">
        <v>6.92332264957265E-3</v>
      </c>
      <c r="C82" s="5">
        <v>2.1818484670048099E-3</v>
      </c>
      <c r="D82" s="5">
        <v>0.25860134458857098</v>
      </c>
      <c r="E82" s="5">
        <v>3.9684284496738203E-3</v>
      </c>
      <c r="F82" s="6">
        <v>1.13383669990681E-2</v>
      </c>
      <c r="G82" s="4">
        <v>7.8081965811966096E-4</v>
      </c>
      <c r="H82" s="5">
        <v>2.0289620359936898E-3</v>
      </c>
      <c r="I82" s="5">
        <v>-3.1379746668394499E-2</v>
      </c>
      <c r="J82" s="5">
        <v>0.70337298189067199</v>
      </c>
      <c r="K82" s="6">
        <v>0.90115797480945203</v>
      </c>
      <c r="L82" s="4">
        <v>1.2827123076923101E-3</v>
      </c>
      <c r="M82" s="5">
        <v>2.0572139702180201E-3</v>
      </c>
      <c r="N82" s="5">
        <v>-2.2316582006903601E-2</v>
      </c>
      <c r="O82" s="5">
        <v>0.53817570282042504</v>
      </c>
      <c r="P82" s="6">
        <v>0.74231131423506902</v>
      </c>
      <c r="Q82" s="4">
        <v>-2.2082905982905699E-4</v>
      </c>
      <c r="R82" s="5">
        <v>2.0310935330955298E-3</v>
      </c>
      <c r="S82" s="5">
        <v>-5.1977085535669397E-2</v>
      </c>
      <c r="T82" s="5">
        <v>0.91456125861349102</v>
      </c>
      <c r="U82" s="6">
        <v>0.94758422591937697</v>
      </c>
      <c r="V82" s="4">
        <v>0.98935372474860395</v>
      </c>
      <c r="W82" s="6">
        <v>0.99128414250127905</v>
      </c>
    </row>
    <row r="83" spans="1:23" ht="15" thickBot="1" x14ac:dyDescent="0.4">
      <c r="A83" t="s">
        <v>59</v>
      </c>
      <c r="B83" s="7">
        <v>8.5615554298642607E-3</v>
      </c>
      <c r="C83" s="8">
        <v>1.6581968608458499E-3</v>
      </c>
      <c r="D83" s="8">
        <v>0.49669311919154802</v>
      </c>
      <c r="E83" s="8">
        <v>2.4448101483612001E-5</v>
      </c>
      <c r="F83" s="9">
        <v>1.1139593996075199E-3</v>
      </c>
      <c r="G83" s="7">
        <v>1.6830444444444599E-4</v>
      </c>
      <c r="H83" s="8">
        <v>2.0805436194978998E-3</v>
      </c>
      <c r="I83" s="8">
        <v>-3.6785754229620403E-2</v>
      </c>
      <c r="J83" s="8">
        <v>0.93612255394719202</v>
      </c>
      <c r="K83" s="9">
        <v>0.96012569635609402</v>
      </c>
      <c r="L83" s="7">
        <v>-1.9729300854700801E-3</v>
      </c>
      <c r="M83" s="8">
        <v>2.4009945525898901E-3</v>
      </c>
      <c r="N83" s="8">
        <v>-1.1735649971516901E-2</v>
      </c>
      <c r="O83" s="8">
        <v>0.41843716770247602</v>
      </c>
      <c r="P83" s="9">
        <v>0.67053465847425597</v>
      </c>
      <c r="Q83" s="7">
        <v>3.0911051282051299E-3</v>
      </c>
      <c r="R83" s="8">
        <v>2.1220709879150798E-3</v>
      </c>
      <c r="S83" s="8">
        <v>5.3111724463431403E-2</v>
      </c>
      <c r="T83" s="8">
        <v>0.16154236326127799</v>
      </c>
      <c r="U83" s="9">
        <v>0.81131015162513598</v>
      </c>
      <c r="V83" s="7">
        <v>0.99128414250127905</v>
      </c>
      <c r="W83" s="9">
        <v>0.99128414250127905</v>
      </c>
    </row>
  </sheetData>
  <autoFilter ref="A3:W3" xr:uid="{E41D98EC-B6DA-4147-AB68-5F58B61F2E9C}">
    <sortState xmlns:xlrd2="http://schemas.microsoft.com/office/spreadsheetml/2017/richdata2" ref="A4:W83">
      <sortCondition ref="V3:V83"/>
    </sortState>
  </autoFilter>
  <conditionalFormatting sqref="E3:F3">
    <cfRule type="cellIs" dxfId="3" priority="4" operator="lessThan">
      <formula>0.05</formula>
    </cfRule>
  </conditionalFormatting>
  <conditionalFormatting sqref="J3:K3">
    <cfRule type="cellIs" dxfId="2" priority="3" operator="lessThan">
      <formula>0.05</formula>
    </cfRule>
  </conditionalFormatting>
  <conditionalFormatting sqref="O3:P3">
    <cfRule type="cellIs" dxfId="1" priority="2" operator="lessThan">
      <formula>0.05</formula>
    </cfRule>
  </conditionalFormatting>
  <conditionalFormatting sqref="T3:U3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lasm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Mccarrick</dc:creator>
  <cp:lastModifiedBy>Anda Gliga</cp:lastModifiedBy>
  <dcterms:created xsi:type="dcterms:W3CDTF">2015-06-05T18:17:20Z</dcterms:created>
  <dcterms:modified xsi:type="dcterms:W3CDTF">2024-06-23T19:35:55Z</dcterms:modified>
</cp:coreProperties>
</file>